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Exo-niche\2021修改\"/>
    </mc:Choice>
  </mc:AlternateContent>
  <bookViews>
    <workbookView xWindow="240" yWindow="20" windowWidth="16100" windowHeight="9660" activeTab="1"/>
  </bookViews>
  <sheets>
    <sheet name="Norm exo vs control" sheetId="2" r:id="rId1"/>
    <sheet name="Hypo exo vs control" sheetId="3" r:id="rId2"/>
  </sheets>
  <calcPr calcId="124519"/>
</workbook>
</file>

<file path=xl/sharedStrings.xml><?xml version="1.0" encoding="utf-8"?>
<sst xmlns="http://schemas.openxmlformats.org/spreadsheetml/2006/main" count="468" uniqueCount="298">
  <si>
    <t>FC</t>
  </si>
  <si>
    <t>Transcript.ID.Array.Design.</t>
  </si>
  <si>
    <t>hsa-let-7a-5p</t>
  </si>
  <si>
    <t>hsa-let-7c-5p</t>
  </si>
  <si>
    <t>hsa-let-7e-5p</t>
  </si>
  <si>
    <t>hsa-let-7f-5p</t>
  </si>
  <si>
    <t>hsa-miR-15a-5p</t>
  </si>
  <si>
    <t>hsa-miR-17-3p</t>
  </si>
  <si>
    <t>hsa-miR-18a-3p</t>
  </si>
  <si>
    <t>hsa-miR-19b-3p</t>
  </si>
  <si>
    <t>hsa-miR-21-5p</t>
  </si>
  <si>
    <t>hsa-miR-21-3p</t>
  </si>
  <si>
    <t>hsa-miR-24-2-5p</t>
  </si>
  <si>
    <t>hsa-miR-25-3p</t>
  </si>
  <si>
    <t>hsa-miR-26a-5p</t>
  </si>
  <si>
    <t>hsa-miR-27a-3p</t>
  </si>
  <si>
    <t>hsa-miR-28-5p</t>
  </si>
  <si>
    <t>hsa-miR-28-3p</t>
  </si>
  <si>
    <t>hsa-miR-29a-3p</t>
  </si>
  <si>
    <t>hsa-miR-30a-5p</t>
  </si>
  <si>
    <t>hsa-miR-99a-5p</t>
  </si>
  <si>
    <t>hsa-miR-101-5p</t>
  </si>
  <si>
    <t>hsa-miR-29b-1-5p</t>
  </si>
  <si>
    <t>hsa-miR-197-5p</t>
  </si>
  <si>
    <t>hsa-miR-197-3p</t>
  </si>
  <si>
    <t>hsa-miR-199a-3p</t>
  </si>
  <si>
    <t>hsa-miR-30d-5p</t>
  </si>
  <si>
    <t>hsa-miR-139-5p</t>
  </si>
  <si>
    <t>hsa-miR-10a-5p</t>
  </si>
  <si>
    <t>hsa-miR-10b-5p</t>
  </si>
  <si>
    <t>hsa-miR-34a-5p</t>
  </si>
  <si>
    <t>hsa-miR-181a-5p</t>
  </si>
  <si>
    <t>hsa-miR-181b-5p</t>
  </si>
  <si>
    <t>hsa-miR-181c-5p</t>
  </si>
  <si>
    <t>hsa-miR-199b-3p</t>
  </si>
  <si>
    <t>hsa-miR-210-3p</t>
  </si>
  <si>
    <t>hsa-miR-212-5p</t>
  </si>
  <si>
    <t>hsa-miR-212-3p</t>
  </si>
  <si>
    <t>hsa-miR-216a-5p</t>
  </si>
  <si>
    <t>hsa-miR-216a-3p</t>
  </si>
  <si>
    <t>hsa-miR-217</t>
  </si>
  <si>
    <t>hsa-miR-224-3p</t>
  </si>
  <si>
    <t>hsa-let-7g-5p</t>
  </si>
  <si>
    <t>hsa-let-7i-5p</t>
  </si>
  <si>
    <t>hsa-miR-15b-5p</t>
  </si>
  <si>
    <t>hsa-miR-23b-5p</t>
  </si>
  <si>
    <t>hsa-miR-23b-3p</t>
  </si>
  <si>
    <t>hsa-miR-27b-3p</t>
  </si>
  <si>
    <t>hsa-miR-128-3p</t>
  </si>
  <si>
    <t>hsa-miR-130a-3p</t>
  </si>
  <si>
    <t>hsa-miR-132-3p</t>
  </si>
  <si>
    <t>hsa-miR-140-3p</t>
  </si>
  <si>
    <t>hsa-miR-152-3p</t>
  </si>
  <si>
    <t>hsa-miR-125a-5p</t>
  </si>
  <si>
    <t>hsa-miR-125a-3p</t>
  </si>
  <si>
    <t>hsa-miR-125b-2-3p</t>
  </si>
  <si>
    <t>hsa-miR-146a-5p</t>
  </si>
  <si>
    <t>hsa-miR-149-3p</t>
  </si>
  <si>
    <t>hsa-miR-195-5p</t>
  </si>
  <si>
    <t>hsa-miR-155-5p</t>
  </si>
  <si>
    <t>hsa-miR-106b-5p</t>
  </si>
  <si>
    <t>hsa-miR-30c-1-3p</t>
  </si>
  <si>
    <t>hsa-miR-34c-3p</t>
  </si>
  <si>
    <t>hsa-miR-299-5p</t>
  </si>
  <si>
    <t>hsa-miR-370-5p</t>
  </si>
  <si>
    <t>hsa-miR-382-5p</t>
  </si>
  <si>
    <t>hsa-miR-328-5p</t>
  </si>
  <si>
    <t>hsa-miR-328-3p</t>
  </si>
  <si>
    <t>hsa-miR-342-3p</t>
  </si>
  <si>
    <t>hsa-miR-323a-3p</t>
  </si>
  <si>
    <t>hsa-miR-331-3p</t>
  </si>
  <si>
    <t>hsa-miR-324-3p</t>
  </si>
  <si>
    <t>hsa-miR-345-5p</t>
  </si>
  <si>
    <t>hsa-miR-424-3p</t>
  </si>
  <si>
    <t>hsa-miR-329-3p</t>
  </si>
  <si>
    <t>hsa-miR-485-3p</t>
  </si>
  <si>
    <t>hsa-miR-487a-3p</t>
  </si>
  <si>
    <t>hsa-miR-493-3p</t>
  </si>
  <si>
    <t>hsa-miR-193b-3p</t>
  </si>
  <si>
    <t>hsa-miR-497-5p</t>
  </si>
  <si>
    <t>hsa-miR-181d-5p</t>
  </si>
  <si>
    <t>hsa-miR-503-5p</t>
  </si>
  <si>
    <t>hsa-miR-92b-3p</t>
  </si>
  <si>
    <t>hsa-miR-584-5p</t>
  </si>
  <si>
    <t>hsa-miR-550a-3p</t>
  </si>
  <si>
    <t>hsa-miR-638</t>
  </si>
  <si>
    <t>hsa-miR-663a</t>
  </si>
  <si>
    <t>hsa-miR-421</t>
  </si>
  <si>
    <t>hsa-miR-151b</t>
  </si>
  <si>
    <t>hsa-miR-1271-5p</t>
  </si>
  <si>
    <t>hsa-miR-1301-3p</t>
  </si>
  <si>
    <t>hsa-miR-1185-2-3p</t>
  </si>
  <si>
    <t>hsa-miR-1185-1-3p</t>
  </si>
  <si>
    <t>hsa-miR-762</t>
  </si>
  <si>
    <t>hsa-miR-874-3p</t>
  </si>
  <si>
    <t>hsa-miR-937-5p</t>
  </si>
  <si>
    <t>hsa-miR-1225-5p</t>
  </si>
  <si>
    <t>hsa-miR-1226-5p</t>
  </si>
  <si>
    <t>hsa-miR-1226-3p</t>
  </si>
  <si>
    <t>hsa-miR-1227-5p</t>
  </si>
  <si>
    <t>hsa-miR-1228-5p</t>
  </si>
  <si>
    <t>hsa-miR-1233-5p</t>
  </si>
  <si>
    <t>hsa-miR-1237-5p</t>
  </si>
  <si>
    <t>hsa-miR-1207-5p</t>
  </si>
  <si>
    <t>hsa-miR-1246</t>
  </si>
  <si>
    <t>hsa-miR-1275</t>
  </si>
  <si>
    <t>hsa-miR-1469</t>
  </si>
  <si>
    <t>hsa-miR-320d</t>
  </si>
  <si>
    <t>hsa-miR-1908-5p</t>
  </si>
  <si>
    <t>hsa-miR-1909-3p</t>
  </si>
  <si>
    <t>hsa-miR-1915-3p</t>
  </si>
  <si>
    <t>hsa-miR-2861</t>
  </si>
  <si>
    <t>hsa-miR-3141</t>
  </si>
  <si>
    <t>hsa-miR-3157-3p</t>
  </si>
  <si>
    <t>hsa-miR-3178</t>
  </si>
  <si>
    <t>hsa-miR-3180-3p</t>
  </si>
  <si>
    <t>hsa-miR-3185</t>
  </si>
  <si>
    <t>hsa-miR-3187-3p</t>
  </si>
  <si>
    <t>hsa-miR-320e</t>
  </si>
  <si>
    <t>hsa-miR-3195</t>
  </si>
  <si>
    <t>hsa-miR-3196</t>
  </si>
  <si>
    <t>hsa-miR-3201</t>
  </si>
  <si>
    <t>hsa-miR-4298</t>
  </si>
  <si>
    <t>hsa-miR-4323</t>
  </si>
  <si>
    <t>hsa-miR-4270</t>
  </si>
  <si>
    <t>hsa-miR-3613-3p</t>
  </si>
  <si>
    <t>hsa-miR-3620-5p</t>
  </si>
  <si>
    <t>hsa-miR-3621</t>
  </si>
  <si>
    <t>hsa-miR-3622a-5p</t>
  </si>
  <si>
    <t>hsa-miR-3648</t>
  </si>
  <si>
    <t>hsa-miR-3656</t>
  </si>
  <si>
    <t>hsa-miR-3663-3p</t>
  </si>
  <si>
    <t>hsa-miR-3665</t>
  </si>
  <si>
    <t>hsa-miR-3180</t>
  </si>
  <si>
    <t>hsa-miR-3911</t>
  </si>
  <si>
    <t>hsa-miR-3937</t>
  </si>
  <si>
    <t>hsa-miR-3940-5p</t>
  </si>
  <si>
    <t>hsa-miR-4429</t>
  </si>
  <si>
    <t>hsa-miR-4459</t>
  </si>
  <si>
    <t>hsa-miR-4463</t>
  </si>
  <si>
    <t>hsa-miR-4466</t>
  </si>
  <si>
    <t>hsa-miR-4467</t>
  </si>
  <si>
    <t>hsa-miR-4484</t>
  </si>
  <si>
    <t>hsa-miR-4486</t>
  </si>
  <si>
    <t>hsa-miR-4488</t>
  </si>
  <si>
    <t>hsa-miR-4492</t>
  </si>
  <si>
    <t>hsa-miR-4497</t>
  </si>
  <si>
    <t>hsa-miR-4505</t>
  </si>
  <si>
    <t>hsa-miR-4507</t>
  </si>
  <si>
    <t>hsa-miR-4508</t>
  </si>
  <si>
    <t>hsa-miR-4521</t>
  </si>
  <si>
    <t>hsa-miR-4530</t>
  </si>
  <si>
    <t>hsa-miR-4532</t>
  </si>
  <si>
    <t>hsa-miR-3960</t>
  </si>
  <si>
    <t>hsa-miR-4634</t>
  </si>
  <si>
    <t>hsa-miR-4649-5p</t>
  </si>
  <si>
    <t>hsa-miR-4651</t>
  </si>
  <si>
    <t>hsa-miR-4663</t>
  </si>
  <si>
    <t>hsa-miR-4665-5p</t>
  </si>
  <si>
    <t>hsa-miR-4668-5p</t>
  </si>
  <si>
    <t>hsa-miR-4669</t>
  </si>
  <si>
    <t>hsa-miR-4687-3p</t>
  </si>
  <si>
    <t>hsa-miR-1343-5p</t>
  </si>
  <si>
    <t>hsa-miR-4689</t>
  </si>
  <si>
    <t>hsa-miR-4695-5p</t>
  </si>
  <si>
    <t>hsa-miR-4707-5p</t>
  </si>
  <si>
    <t>hsa-miR-4721</t>
  </si>
  <si>
    <t>hsa-miR-4730</t>
  </si>
  <si>
    <t>hsa-miR-4734</t>
  </si>
  <si>
    <t>hsa-miR-4739</t>
  </si>
  <si>
    <t>hsa-miR-4740-3p</t>
  </si>
  <si>
    <t>hsa-miR-4741</t>
  </si>
  <si>
    <t>hsa-miR-4745-5p</t>
  </si>
  <si>
    <t>hsa-miR-4758-5p</t>
  </si>
  <si>
    <t>hsa-miR-4763-3p</t>
  </si>
  <si>
    <t>hsa-miR-4783-3p</t>
  </si>
  <si>
    <t>hsa-miR-4787-5p</t>
  </si>
  <si>
    <t>hsa-miR-5001-5p</t>
  </si>
  <si>
    <t>hsa-miR-548ap-5p</t>
  </si>
  <si>
    <t>hsa-miR-1273g-3p</t>
  </si>
  <si>
    <t>hsa-miR-5693</t>
  </si>
  <si>
    <t>hsa-miR-5787</t>
  </si>
  <si>
    <t>hsa-miR-6085</t>
  </si>
  <si>
    <t>hsa-miR-6087</t>
  </si>
  <si>
    <t>hsa-miR-6088</t>
  </si>
  <si>
    <t>hsa-miR-6089</t>
  </si>
  <si>
    <t>hsa-miR-6090</t>
  </si>
  <si>
    <t>hsa-miR-6125</t>
  </si>
  <si>
    <t>hsa-miR-6126</t>
  </si>
  <si>
    <t>hsa-miR-6132</t>
  </si>
  <si>
    <t>hsa-miR-6722-3p</t>
  </si>
  <si>
    <t>hsa-miR-6724-5p</t>
  </si>
  <si>
    <t>hsa-miR-6726-5p</t>
  </si>
  <si>
    <t>hsa-miR-6727-5p</t>
  </si>
  <si>
    <t>hsa-miR-6729-5p</t>
  </si>
  <si>
    <t>hsa-miR-6730-5p</t>
  </si>
  <si>
    <t>hsa-miR-6743-5p</t>
  </si>
  <si>
    <t>hsa-miR-6749-5p</t>
  </si>
  <si>
    <t>hsa-miR-6752-5p</t>
  </si>
  <si>
    <t>hsa-miR-6756-5p</t>
  </si>
  <si>
    <t>hsa-miR-6765-5p</t>
  </si>
  <si>
    <t>hsa-miR-6771-5p</t>
  </si>
  <si>
    <t>hsa-miR-6775-5p</t>
  </si>
  <si>
    <t>hsa-miR-6778-5p</t>
  </si>
  <si>
    <t>hsa-miR-6779-5p</t>
  </si>
  <si>
    <t>hsa-miR-6781-5p</t>
  </si>
  <si>
    <t>hsa-miR-6786-5p</t>
  </si>
  <si>
    <t>hsa-miR-6789-5p</t>
  </si>
  <si>
    <t>hsa-miR-6790-5p</t>
  </si>
  <si>
    <t>hsa-miR-6791-5p</t>
  </si>
  <si>
    <t>hsa-miR-6794-5p</t>
  </si>
  <si>
    <t>hsa-miR-6798-5p</t>
  </si>
  <si>
    <t>hsa-miR-6802-5p</t>
  </si>
  <si>
    <t>hsa-miR-6803-5p</t>
  </si>
  <si>
    <t>hsa-miR-6805-5p</t>
  </si>
  <si>
    <t>hsa-miR-6812-5p</t>
  </si>
  <si>
    <t>hsa-miR-6813-5p</t>
  </si>
  <si>
    <t>hsa-miR-6816-5p</t>
  </si>
  <si>
    <t>hsa-miR-6821-5p</t>
  </si>
  <si>
    <t>hsa-miR-6831-5p</t>
  </si>
  <si>
    <t>hsa-miR-6846-5p</t>
  </si>
  <si>
    <t>hsa-miR-6848-5p</t>
  </si>
  <si>
    <t>hsa-miR-6850-5p</t>
  </si>
  <si>
    <t>hsa-miR-6858-5p</t>
  </si>
  <si>
    <t>hsa-miR-6769b-5p</t>
  </si>
  <si>
    <t>hsa-miR-6860</t>
  </si>
  <si>
    <t>hsa-miR-6874-3p</t>
  </si>
  <si>
    <t>hsa-miR-7107-5p</t>
  </si>
  <si>
    <t>hsa-miR-7108-5p</t>
  </si>
  <si>
    <t>hsa-miR-7110-5p</t>
  </si>
  <si>
    <t>hsa-miR-7114-5p</t>
  </si>
  <si>
    <t>hsa-miR-7162-3p</t>
  </si>
  <si>
    <t>hsa-miR-7641</t>
  </si>
  <si>
    <t>hsa-miR-7704</t>
  </si>
  <si>
    <t>hsa-miR-4433b-3p</t>
  </si>
  <si>
    <t>hsa-miR-7847-3p</t>
  </si>
  <si>
    <t>hsa-miR-7977</t>
  </si>
  <si>
    <t>hsa-miR-7978</t>
  </si>
  <si>
    <t>hsa-miR-8060</t>
  </si>
  <si>
    <t>hsa-miR-8069</t>
  </si>
  <si>
    <t>hsa-miR-8072</t>
  </si>
  <si>
    <t>ACA15</t>
  </si>
  <si>
    <t>ACA18</t>
  </si>
  <si>
    <t>ACA20</t>
  </si>
  <si>
    <t>ACA27</t>
  </si>
  <si>
    <t>ACA3</t>
  </si>
  <si>
    <t>ACA52</t>
  </si>
  <si>
    <t>ACA57</t>
  </si>
  <si>
    <t>ENSG00000206785</t>
  </si>
  <si>
    <t>ENSG00000207062</t>
  </si>
  <si>
    <t>ENSG00000238298</t>
  </si>
  <si>
    <t>ENSG00000238388</t>
  </si>
  <si>
    <t>ENSG00000238929</t>
  </si>
  <si>
    <t>ENSG00000238936</t>
  </si>
  <si>
    <t>ENSG00000239154</t>
  </si>
  <si>
    <t>ENSG00000252277</t>
  </si>
  <si>
    <t>ENSG00000265651</t>
  </si>
  <si>
    <t>ENSG00000266834</t>
  </si>
  <si>
    <t>ENSG00000268237</t>
  </si>
  <si>
    <t>HBII-135</t>
  </si>
  <si>
    <t>HBII-289</t>
  </si>
  <si>
    <t>HBII-85-26</t>
  </si>
  <si>
    <t>HBII-85-6</t>
  </si>
  <si>
    <t>hsa-mir-181a-2</t>
  </si>
  <si>
    <t>hsa-mir-211</t>
  </si>
  <si>
    <t>hsa-mir-4281</t>
  </si>
  <si>
    <t>hsa-mir-3713</t>
  </si>
  <si>
    <t>hsa-mir-4449</t>
  </si>
  <si>
    <t>hsa-mir-4730</t>
  </si>
  <si>
    <t>hsa-mir-6089-1</t>
  </si>
  <si>
    <t>hsa-mir-6090</t>
  </si>
  <si>
    <t>hsa-mir-6722</t>
  </si>
  <si>
    <t>hsa-mir-6800</t>
  </si>
  <si>
    <t>hsa-mir-6850</t>
  </si>
  <si>
    <t>hsa-mir-6089-2</t>
  </si>
  <si>
    <t>hsa-mir-7845</t>
  </si>
  <si>
    <t>SNORA38B</t>
  </si>
  <si>
    <t>U101</t>
  </si>
  <si>
    <t>U17b</t>
  </si>
  <si>
    <t>U24</t>
  </si>
  <si>
    <t>U31</t>
  </si>
  <si>
    <t>U36C</t>
  </si>
  <si>
    <t>U3</t>
  </si>
  <si>
    <t>U49A</t>
  </si>
  <si>
    <t>U49B</t>
  </si>
  <si>
    <t>U50B</t>
  </si>
  <si>
    <t>U70</t>
  </si>
  <si>
    <t>U74</t>
  </si>
  <si>
    <t>U17a</t>
  </si>
  <si>
    <t>U3-2B</t>
  </si>
  <si>
    <t>U3-2</t>
  </si>
  <si>
    <t>U3-3</t>
  </si>
  <si>
    <t>U3-4</t>
  </si>
  <si>
    <t>Norm exo_average</t>
    <phoneticPr fontId="3" type="noConversion"/>
  </si>
  <si>
    <t>Control_average</t>
    <phoneticPr fontId="3" type="noConversion"/>
  </si>
  <si>
    <t>Con_average</t>
  </si>
  <si>
    <t>Hypo exo_average</t>
    <phoneticPr fontId="3" type="noConversion"/>
  </si>
  <si>
    <t>hsa-miR-150-5p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宋体"/>
      <family val="2"/>
      <scheme val="minor"/>
    </font>
    <font>
      <b/>
      <sz val="11"/>
      <color theme="1"/>
      <name val="Times New Roman"/>
      <family val="2"/>
    </font>
    <font>
      <sz val="11"/>
      <color theme="1"/>
      <name val="Times New Roman"/>
      <family val="2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1">
    <cellStyle name="常规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63"/>
  <sheetViews>
    <sheetView workbookViewId="0">
      <pane ySplit="1" topLeftCell="A20" activePane="bottomLeft" state="frozen"/>
      <selection pane="bottomLeft" activeCell="D33" sqref="D33"/>
    </sheetView>
  </sheetViews>
  <sheetFormatPr defaultRowHeight="14" x14ac:dyDescent="0.25"/>
  <sheetData>
    <row r="1" spans="1:4" ht="14.5" x14ac:dyDescent="0.3">
      <c r="A1" s="1" t="s">
        <v>293</v>
      </c>
      <c r="B1" s="1" t="s">
        <v>294</v>
      </c>
      <c r="C1" s="1" t="s">
        <v>0</v>
      </c>
      <c r="D1" s="1" t="s">
        <v>1</v>
      </c>
    </row>
    <row r="2" spans="1:4" ht="14.5" x14ac:dyDescent="0.3">
      <c r="A2" s="2">
        <v>1.06</v>
      </c>
      <c r="B2" s="2">
        <v>4.18</v>
      </c>
      <c r="C2" s="2">
        <v>-8.6940000000000008</v>
      </c>
      <c r="D2" s="2" t="s">
        <v>241</v>
      </c>
    </row>
    <row r="3" spans="1:4" ht="14.5" x14ac:dyDescent="0.3">
      <c r="A3" s="2">
        <v>1.06</v>
      </c>
      <c r="B3" s="2">
        <v>4.18</v>
      </c>
      <c r="C3" s="2">
        <v>-8.6940000000000008</v>
      </c>
      <c r="D3" s="2" t="s">
        <v>248</v>
      </c>
    </row>
    <row r="4" spans="1:4" ht="14.5" x14ac:dyDescent="0.3">
      <c r="A4" s="2">
        <v>1.06</v>
      </c>
      <c r="B4" s="2">
        <v>4.18</v>
      </c>
      <c r="C4" s="2">
        <v>-8.6940000000000008</v>
      </c>
      <c r="D4" s="2" t="s">
        <v>249</v>
      </c>
    </row>
    <row r="5" spans="1:4" ht="14.5" x14ac:dyDescent="0.3">
      <c r="A5" s="2">
        <v>1.71</v>
      </c>
      <c r="B5" s="2">
        <v>4.3499999999999996</v>
      </c>
      <c r="C5" s="2">
        <v>-6.2329999999999997</v>
      </c>
      <c r="D5" s="2" t="s">
        <v>162</v>
      </c>
    </row>
    <row r="6" spans="1:4" ht="14.5" x14ac:dyDescent="0.3">
      <c r="A6" s="2">
        <v>2.29</v>
      </c>
      <c r="B6" s="2">
        <v>4.88</v>
      </c>
      <c r="C6" s="2">
        <v>-6.0209999999999999</v>
      </c>
      <c r="D6" s="2" t="s">
        <v>242</v>
      </c>
    </row>
    <row r="7" spans="1:4" ht="14.5" x14ac:dyDescent="0.3">
      <c r="A7" s="2">
        <v>2.2599999999999998</v>
      </c>
      <c r="B7" s="2">
        <v>4.8099999999999996</v>
      </c>
      <c r="C7" s="2">
        <v>-5.8559999999999999</v>
      </c>
      <c r="D7" s="2" t="s">
        <v>145</v>
      </c>
    </row>
    <row r="8" spans="1:4" ht="14.5" x14ac:dyDescent="0.3">
      <c r="A8" s="2">
        <v>1.53</v>
      </c>
      <c r="B8" s="2">
        <v>3.91</v>
      </c>
      <c r="C8" s="2">
        <v>-5.2050000000000001</v>
      </c>
      <c r="D8" s="2" t="s">
        <v>148</v>
      </c>
    </row>
    <row r="9" spans="1:4" ht="14.5" x14ac:dyDescent="0.3">
      <c r="A9" s="2">
        <v>3.29</v>
      </c>
      <c r="B9" s="2">
        <v>5.44</v>
      </c>
      <c r="C9" s="2">
        <v>-4.4379999999999997</v>
      </c>
      <c r="D9" s="2" t="s">
        <v>66</v>
      </c>
    </row>
    <row r="10" spans="1:4" ht="14.5" x14ac:dyDescent="0.3">
      <c r="A10" s="2">
        <v>1.51</v>
      </c>
      <c r="B10" s="2">
        <v>3.6</v>
      </c>
      <c r="C10" s="2">
        <v>-4.2569999999999997</v>
      </c>
      <c r="D10" s="2" t="s">
        <v>229</v>
      </c>
    </row>
    <row r="11" spans="1:4" ht="14.5" x14ac:dyDescent="0.3">
      <c r="A11" s="2">
        <v>2.63</v>
      </c>
      <c r="B11" s="2">
        <v>4.67</v>
      </c>
      <c r="C11" s="2">
        <v>-4.1120000000000001</v>
      </c>
      <c r="D11" s="2" t="s">
        <v>188</v>
      </c>
    </row>
    <row r="12" spans="1:4" ht="14.5" x14ac:dyDescent="0.3">
      <c r="A12" s="2">
        <v>3.71</v>
      </c>
      <c r="B12" s="2">
        <v>5.71</v>
      </c>
      <c r="C12" s="2">
        <v>-4</v>
      </c>
      <c r="D12" s="2" t="s">
        <v>196</v>
      </c>
    </row>
    <row r="13" spans="1:4" ht="14.5" x14ac:dyDescent="0.3">
      <c r="A13" s="2">
        <v>3.43</v>
      </c>
      <c r="B13" s="2">
        <v>5.39</v>
      </c>
      <c r="C13" s="2">
        <v>-3.891</v>
      </c>
      <c r="D13" s="2" t="s">
        <v>139</v>
      </c>
    </row>
    <row r="14" spans="1:4" ht="14.5" x14ac:dyDescent="0.3">
      <c r="A14" s="2">
        <v>2.29</v>
      </c>
      <c r="B14" s="2">
        <v>4.25</v>
      </c>
      <c r="C14" s="2">
        <v>-3.891</v>
      </c>
      <c r="D14" s="2" t="s">
        <v>173</v>
      </c>
    </row>
    <row r="15" spans="1:4" ht="14.5" x14ac:dyDescent="0.3">
      <c r="A15" s="2">
        <v>3.68</v>
      </c>
      <c r="B15" s="2">
        <v>5.64</v>
      </c>
      <c r="C15" s="2">
        <v>-3.891</v>
      </c>
      <c r="D15" s="2" t="s">
        <v>198</v>
      </c>
    </row>
    <row r="16" spans="1:4" ht="14.5" x14ac:dyDescent="0.3">
      <c r="A16" s="2">
        <v>2.73</v>
      </c>
      <c r="B16" s="2">
        <v>4.6500000000000004</v>
      </c>
      <c r="C16" s="2">
        <v>-3.7839999999999998</v>
      </c>
      <c r="D16" s="2" t="s">
        <v>147</v>
      </c>
    </row>
    <row r="17" spans="1:4" ht="14.5" x14ac:dyDescent="0.3">
      <c r="A17" s="2">
        <v>1.33</v>
      </c>
      <c r="B17" s="2">
        <v>3.24</v>
      </c>
      <c r="C17" s="2">
        <v>-3.758</v>
      </c>
      <c r="D17" s="2" t="s">
        <v>197</v>
      </c>
    </row>
    <row r="18" spans="1:4" ht="14.5" x14ac:dyDescent="0.3">
      <c r="A18" s="2">
        <v>2.17</v>
      </c>
      <c r="B18" s="2">
        <v>4.01</v>
      </c>
      <c r="C18" s="2">
        <v>-3.58</v>
      </c>
      <c r="D18" s="2" t="s">
        <v>127</v>
      </c>
    </row>
    <row r="19" spans="1:4" ht="14.5" x14ac:dyDescent="0.3">
      <c r="A19" s="2">
        <v>3.53</v>
      </c>
      <c r="B19" s="2">
        <v>5.37</v>
      </c>
      <c r="C19" s="2">
        <v>-3.58</v>
      </c>
      <c r="D19" s="2" t="s">
        <v>207</v>
      </c>
    </row>
    <row r="20" spans="1:4" ht="14.5" x14ac:dyDescent="0.3">
      <c r="A20" s="2">
        <v>0.56000000000000005</v>
      </c>
      <c r="B20" s="2">
        <v>2.38</v>
      </c>
      <c r="C20" s="2">
        <v>-3.5310000000000001</v>
      </c>
      <c r="D20" s="2" t="s">
        <v>129</v>
      </c>
    </row>
    <row r="21" spans="1:4" ht="14.5" x14ac:dyDescent="0.3">
      <c r="A21" s="2">
        <v>3.6</v>
      </c>
      <c r="B21" s="2">
        <v>5.38</v>
      </c>
      <c r="C21" s="2">
        <v>-3.4340000000000002</v>
      </c>
      <c r="D21" s="2" t="s">
        <v>259</v>
      </c>
    </row>
    <row r="22" spans="1:4" ht="14.5" x14ac:dyDescent="0.3">
      <c r="A22" s="2">
        <v>5.82</v>
      </c>
      <c r="B22" s="2">
        <v>7.59</v>
      </c>
      <c r="C22" s="2">
        <v>-3.411</v>
      </c>
      <c r="D22" s="2" t="s">
        <v>206</v>
      </c>
    </row>
    <row r="23" spans="1:4" ht="14.5" x14ac:dyDescent="0.3">
      <c r="A23" s="2">
        <v>1.26</v>
      </c>
      <c r="B23" s="2">
        <v>3.01</v>
      </c>
      <c r="C23" s="2">
        <v>-3.3639999999999999</v>
      </c>
      <c r="D23" s="2" t="s">
        <v>201</v>
      </c>
    </row>
    <row r="24" spans="1:4" ht="14.5" x14ac:dyDescent="0.3">
      <c r="A24" s="2">
        <v>1.87</v>
      </c>
      <c r="B24" s="2">
        <v>3.6</v>
      </c>
      <c r="C24" s="2">
        <v>-3.3170000000000002</v>
      </c>
      <c r="D24" s="2" t="s">
        <v>171</v>
      </c>
    </row>
    <row r="25" spans="1:4" ht="14.5" x14ac:dyDescent="0.3">
      <c r="A25" s="2">
        <v>1.18</v>
      </c>
      <c r="B25" s="2">
        <v>2.88</v>
      </c>
      <c r="C25" s="2">
        <v>-3.2490000000000001</v>
      </c>
      <c r="D25" s="2" t="s">
        <v>155</v>
      </c>
    </row>
    <row r="26" spans="1:4" ht="14.5" x14ac:dyDescent="0.3">
      <c r="A26" s="2">
        <v>1.9</v>
      </c>
      <c r="B26" s="2">
        <v>3.6</v>
      </c>
      <c r="C26" s="2">
        <v>-3.2490000000000001</v>
      </c>
      <c r="D26" s="2" t="s">
        <v>182</v>
      </c>
    </row>
    <row r="27" spans="1:4" ht="14.5" x14ac:dyDescent="0.3">
      <c r="A27" s="2">
        <v>3.06</v>
      </c>
      <c r="B27" s="2">
        <v>4.74</v>
      </c>
      <c r="C27" s="2">
        <v>-3.2040000000000002</v>
      </c>
      <c r="D27" s="2" t="s">
        <v>214</v>
      </c>
    </row>
    <row r="28" spans="1:4" ht="14.5" x14ac:dyDescent="0.3">
      <c r="A28" s="2">
        <v>3.07</v>
      </c>
      <c r="B28" s="2">
        <v>4.74</v>
      </c>
      <c r="C28" s="2">
        <v>-3.1819999999999999</v>
      </c>
      <c r="D28" s="2" t="s">
        <v>269</v>
      </c>
    </row>
    <row r="29" spans="1:4" ht="14.5" x14ac:dyDescent="0.3">
      <c r="A29" s="2">
        <v>3.07</v>
      </c>
      <c r="B29" s="2">
        <v>4.74</v>
      </c>
      <c r="C29" s="2">
        <v>-3.1819999999999999</v>
      </c>
      <c r="D29" s="2" t="s">
        <v>274</v>
      </c>
    </row>
    <row r="30" spans="1:4" ht="14.5" x14ac:dyDescent="0.3">
      <c r="A30" s="2">
        <v>2.65</v>
      </c>
      <c r="B30" s="2">
        <v>4.3</v>
      </c>
      <c r="C30" s="2">
        <v>-3.1379999999999999</v>
      </c>
      <c r="D30" s="2" t="s">
        <v>95</v>
      </c>
    </row>
    <row r="31" spans="1:4" ht="14.5" x14ac:dyDescent="0.3">
      <c r="A31" s="2">
        <v>2.89</v>
      </c>
      <c r="B31" s="2">
        <v>4.53</v>
      </c>
      <c r="C31" s="2">
        <v>-3.117</v>
      </c>
      <c r="D31" s="2" t="s">
        <v>190</v>
      </c>
    </row>
    <row r="32" spans="1:4" ht="14.5" x14ac:dyDescent="0.3">
      <c r="A32" s="2">
        <v>4.43</v>
      </c>
      <c r="B32" s="2">
        <v>6.04</v>
      </c>
      <c r="C32" s="2">
        <v>-3.0529999999999999</v>
      </c>
      <c r="D32" s="2" t="s">
        <v>100</v>
      </c>
    </row>
    <row r="33" spans="1:4" ht="14.5" x14ac:dyDescent="0.3">
      <c r="A33" s="2">
        <v>1.1399999999999999</v>
      </c>
      <c r="B33" s="2">
        <v>2.74</v>
      </c>
      <c r="C33" s="2">
        <v>-3.0310000000000001</v>
      </c>
      <c r="D33" s="2" t="s">
        <v>297</v>
      </c>
    </row>
    <row r="34" spans="1:4" ht="14.5" x14ac:dyDescent="0.3">
      <c r="A34" s="2">
        <v>6.52</v>
      </c>
      <c r="B34" s="2">
        <v>8.11</v>
      </c>
      <c r="C34" s="2">
        <v>-3.01</v>
      </c>
      <c r="D34" s="2" t="s">
        <v>93</v>
      </c>
    </row>
    <row r="35" spans="1:4" ht="14.5" x14ac:dyDescent="0.3">
      <c r="A35" s="2">
        <v>5.24</v>
      </c>
      <c r="B35" s="2">
        <v>6.82</v>
      </c>
      <c r="C35" s="2">
        <v>-2.99</v>
      </c>
      <c r="D35" s="2" t="s">
        <v>57</v>
      </c>
    </row>
    <row r="36" spans="1:4" ht="14.5" x14ac:dyDescent="0.3">
      <c r="A36" s="2">
        <v>0.59</v>
      </c>
      <c r="B36" s="2">
        <v>2.15</v>
      </c>
      <c r="C36" s="2">
        <v>-2.9489999999999998</v>
      </c>
      <c r="D36" s="2" t="s">
        <v>158</v>
      </c>
    </row>
    <row r="37" spans="1:4" ht="14.5" x14ac:dyDescent="0.3">
      <c r="A37" s="2">
        <v>0.59</v>
      </c>
      <c r="B37" s="2">
        <v>2.15</v>
      </c>
      <c r="C37" s="2">
        <v>-2.9489999999999998</v>
      </c>
      <c r="D37" s="2" t="s">
        <v>211</v>
      </c>
    </row>
    <row r="38" spans="1:4" ht="14.5" x14ac:dyDescent="0.3">
      <c r="A38" s="2">
        <v>5.34</v>
      </c>
      <c r="B38" s="2">
        <v>6.88</v>
      </c>
      <c r="C38" s="2">
        <v>-2.9079999999999999</v>
      </c>
      <c r="D38" s="2" t="s">
        <v>213</v>
      </c>
    </row>
    <row r="39" spans="1:4" ht="14.5" x14ac:dyDescent="0.3">
      <c r="A39" s="2">
        <v>3</v>
      </c>
      <c r="B39" s="2">
        <v>4.53</v>
      </c>
      <c r="C39" s="2">
        <v>-2.8879999999999999</v>
      </c>
      <c r="D39" s="2" t="s">
        <v>253</v>
      </c>
    </row>
    <row r="40" spans="1:4" ht="14.5" x14ac:dyDescent="0.3">
      <c r="A40" s="2">
        <v>1.38</v>
      </c>
      <c r="B40" s="2">
        <v>2.9</v>
      </c>
      <c r="C40" s="2">
        <v>-2.8679999999999999</v>
      </c>
      <c r="D40" s="2" t="s">
        <v>109</v>
      </c>
    </row>
    <row r="41" spans="1:4" ht="14.5" x14ac:dyDescent="0.3">
      <c r="A41" s="2">
        <v>3.58</v>
      </c>
      <c r="B41" s="2">
        <v>5.08</v>
      </c>
      <c r="C41" s="2">
        <v>-2.8279999999999998</v>
      </c>
      <c r="D41" s="2" t="s">
        <v>126</v>
      </c>
    </row>
    <row r="42" spans="1:4" ht="14.5" x14ac:dyDescent="0.3">
      <c r="A42" s="2">
        <v>5.3</v>
      </c>
      <c r="B42" s="2">
        <v>6.78</v>
      </c>
      <c r="C42" s="2">
        <v>-2.7890000000000001</v>
      </c>
      <c r="D42" s="2" t="s">
        <v>136</v>
      </c>
    </row>
    <row r="43" spans="1:4" ht="14.5" x14ac:dyDescent="0.3">
      <c r="A43" s="2">
        <v>2.95</v>
      </c>
      <c r="B43" s="2">
        <v>4.42</v>
      </c>
      <c r="C43" s="2">
        <v>-2.77</v>
      </c>
      <c r="D43" s="2" t="s">
        <v>77</v>
      </c>
    </row>
    <row r="44" spans="1:4" ht="14.5" x14ac:dyDescent="0.3">
      <c r="A44" s="2">
        <v>2.88</v>
      </c>
      <c r="B44" s="2">
        <v>4.3499999999999996</v>
      </c>
      <c r="C44" s="2">
        <v>-2.77</v>
      </c>
      <c r="D44" s="2" t="s">
        <v>103</v>
      </c>
    </row>
    <row r="45" spans="1:4" ht="14.5" x14ac:dyDescent="0.3">
      <c r="A45" s="2">
        <v>5.47</v>
      </c>
      <c r="B45" s="2">
        <v>6.94</v>
      </c>
      <c r="C45" s="2">
        <v>-2.77</v>
      </c>
      <c r="D45" s="2" t="s">
        <v>119</v>
      </c>
    </row>
    <row r="46" spans="1:4" ht="14.5" x14ac:dyDescent="0.3">
      <c r="A46" s="2">
        <v>6.9</v>
      </c>
      <c r="B46" s="2">
        <v>8.33</v>
      </c>
      <c r="C46" s="2">
        <v>-2.694</v>
      </c>
      <c r="D46" s="2" t="s">
        <v>181</v>
      </c>
    </row>
    <row r="47" spans="1:4" ht="14.5" x14ac:dyDescent="0.3">
      <c r="A47" s="2">
        <v>2.67</v>
      </c>
      <c r="B47" s="2">
        <v>4.09</v>
      </c>
      <c r="C47" s="2">
        <v>-2.6760000000000002</v>
      </c>
      <c r="D47" s="2" t="s">
        <v>138</v>
      </c>
    </row>
    <row r="48" spans="1:4" ht="14.5" x14ac:dyDescent="0.3">
      <c r="A48" s="2">
        <v>5.71</v>
      </c>
      <c r="B48" s="2">
        <v>7.1</v>
      </c>
      <c r="C48" s="2">
        <v>-2.621</v>
      </c>
      <c r="D48" s="2" t="s">
        <v>130</v>
      </c>
    </row>
    <row r="49" spans="1:4" ht="14.5" x14ac:dyDescent="0.3">
      <c r="A49" s="2">
        <v>4.79</v>
      </c>
      <c r="B49" s="2">
        <v>6.17</v>
      </c>
      <c r="C49" s="2">
        <v>-2.6030000000000002</v>
      </c>
      <c r="D49" s="2" t="s">
        <v>151</v>
      </c>
    </row>
    <row r="50" spans="1:4" ht="14.5" x14ac:dyDescent="0.3">
      <c r="A50" s="2">
        <v>0.59</v>
      </c>
      <c r="B50" s="2">
        <v>1.95</v>
      </c>
      <c r="C50" s="2">
        <v>-2.5670000000000002</v>
      </c>
      <c r="D50" s="2" t="s">
        <v>143</v>
      </c>
    </row>
    <row r="51" spans="1:4" ht="14.5" x14ac:dyDescent="0.3">
      <c r="A51" s="2">
        <v>3.21</v>
      </c>
      <c r="B51" s="2">
        <v>4.57</v>
      </c>
      <c r="C51" s="2">
        <v>-2.5670000000000002</v>
      </c>
      <c r="D51" s="2" t="s">
        <v>199</v>
      </c>
    </row>
    <row r="52" spans="1:4" ht="14.5" x14ac:dyDescent="0.3">
      <c r="A52" s="2">
        <v>2.83</v>
      </c>
      <c r="B52" s="2">
        <v>4.18</v>
      </c>
      <c r="C52" s="2">
        <v>-2.5489999999999999</v>
      </c>
      <c r="D52" s="2" t="s">
        <v>99</v>
      </c>
    </row>
    <row r="53" spans="1:4" ht="14.5" x14ac:dyDescent="0.3">
      <c r="A53" s="2">
        <v>6.73</v>
      </c>
      <c r="B53" s="2">
        <v>8.08</v>
      </c>
      <c r="C53" s="2">
        <v>-2.5489999999999999</v>
      </c>
      <c r="D53" s="2" t="s">
        <v>193</v>
      </c>
    </row>
    <row r="54" spans="1:4" ht="14.5" x14ac:dyDescent="0.3">
      <c r="A54" s="2">
        <v>2.29</v>
      </c>
      <c r="B54" s="2">
        <v>3.63</v>
      </c>
      <c r="C54" s="2">
        <v>-2.532</v>
      </c>
      <c r="D54" s="2" t="s">
        <v>94</v>
      </c>
    </row>
    <row r="55" spans="1:4" ht="14.5" x14ac:dyDescent="0.3">
      <c r="A55" s="2">
        <v>7.4</v>
      </c>
      <c r="B55" s="2">
        <v>8.74</v>
      </c>
      <c r="C55" s="2">
        <v>-2.532</v>
      </c>
      <c r="D55" s="2" t="s">
        <v>140</v>
      </c>
    </row>
    <row r="56" spans="1:4" ht="14.5" x14ac:dyDescent="0.3">
      <c r="A56" s="2">
        <v>4.7</v>
      </c>
      <c r="B56" s="2">
        <v>6.04</v>
      </c>
      <c r="C56" s="2">
        <v>-2.532</v>
      </c>
      <c r="D56" s="2" t="s">
        <v>200</v>
      </c>
    </row>
    <row r="57" spans="1:4" ht="14.5" x14ac:dyDescent="0.3">
      <c r="A57" s="2">
        <v>0.28000000000000003</v>
      </c>
      <c r="B57" s="2">
        <v>1.61</v>
      </c>
      <c r="C57" s="2">
        <v>-2.5139999999999998</v>
      </c>
      <c r="D57" s="2" t="s">
        <v>225</v>
      </c>
    </row>
    <row r="58" spans="1:4" ht="14.5" x14ac:dyDescent="0.3">
      <c r="A58" s="2">
        <v>6.32</v>
      </c>
      <c r="B58" s="2">
        <v>7.64</v>
      </c>
      <c r="C58" s="2">
        <v>-2.4969999999999999</v>
      </c>
      <c r="D58" s="2" t="s">
        <v>102</v>
      </c>
    </row>
    <row r="59" spans="1:4" ht="14.5" x14ac:dyDescent="0.3">
      <c r="A59" s="2">
        <v>3.91</v>
      </c>
      <c r="B59" s="2">
        <v>5.22</v>
      </c>
      <c r="C59" s="2">
        <v>-2.4790000000000001</v>
      </c>
      <c r="D59" s="2" t="s">
        <v>169</v>
      </c>
    </row>
    <row r="60" spans="1:4" ht="14.5" x14ac:dyDescent="0.3">
      <c r="A60" s="2">
        <v>4.49</v>
      </c>
      <c r="B60" s="2">
        <v>5.79</v>
      </c>
      <c r="C60" s="2">
        <v>-2.4620000000000002</v>
      </c>
      <c r="D60" s="2" t="s">
        <v>165</v>
      </c>
    </row>
    <row r="61" spans="1:4" ht="14.5" x14ac:dyDescent="0.3">
      <c r="A61" s="2">
        <v>2.08</v>
      </c>
      <c r="B61" s="2">
        <v>3.38</v>
      </c>
      <c r="C61" s="2">
        <v>-2.4620000000000002</v>
      </c>
      <c r="D61" s="2" t="s">
        <v>166</v>
      </c>
    </row>
    <row r="62" spans="1:4" ht="14.5" x14ac:dyDescent="0.3">
      <c r="A62" s="2">
        <v>7.3</v>
      </c>
      <c r="B62" s="2">
        <v>8.59</v>
      </c>
      <c r="C62" s="2">
        <v>-2.4449999999999998</v>
      </c>
      <c r="D62" s="2" t="s">
        <v>194</v>
      </c>
    </row>
    <row r="63" spans="1:4" ht="14.5" x14ac:dyDescent="0.3">
      <c r="A63" s="2">
        <v>5.93</v>
      </c>
      <c r="B63" s="2">
        <v>7.21</v>
      </c>
      <c r="C63" s="2">
        <v>-2.4279999999999999</v>
      </c>
      <c r="D63" s="2" t="s">
        <v>152</v>
      </c>
    </row>
    <row r="64" spans="1:4" ht="14.5" x14ac:dyDescent="0.3">
      <c r="A64" s="2">
        <v>8.27</v>
      </c>
      <c r="B64" s="2">
        <v>9.5399999999999991</v>
      </c>
      <c r="C64" s="2">
        <v>-2.4119999999999999</v>
      </c>
      <c r="D64" s="2" t="s">
        <v>183</v>
      </c>
    </row>
    <row r="65" spans="1:4" ht="14.5" x14ac:dyDescent="0.3">
      <c r="A65" s="2">
        <v>8.59</v>
      </c>
      <c r="B65" s="2">
        <v>9.86</v>
      </c>
      <c r="C65" s="2">
        <v>-2.4119999999999999</v>
      </c>
      <c r="D65" s="2" t="s">
        <v>233</v>
      </c>
    </row>
    <row r="66" spans="1:4" ht="14.5" x14ac:dyDescent="0.3">
      <c r="A66" s="2">
        <v>8.6999999999999993</v>
      </c>
      <c r="B66" s="2">
        <v>9.9600000000000009</v>
      </c>
      <c r="C66" s="2">
        <v>-2.395</v>
      </c>
      <c r="D66" s="2" t="s">
        <v>114</v>
      </c>
    </row>
    <row r="67" spans="1:4" ht="14.5" x14ac:dyDescent="0.3">
      <c r="A67" s="2">
        <v>5.84</v>
      </c>
      <c r="B67" s="2">
        <v>7.1</v>
      </c>
      <c r="C67" s="2">
        <v>-2.395</v>
      </c>
      <c r="D67" s="2" t="s">
        <v>149</v>
      </c>
    </row>
    <row r="68" spans="1:4" ht="14.5" x14ac:dyDescent="0.3">
      <c r="A68" s="2">
        <v>1.66</v>
      </c>
      <c r="B68" s="2">
        <v>2.9</v>
      </c>
      <c r="C68" s="2">
        <v>-2.3620000000000001</v>
      </c>
      <c r="D68" s="2" t="s">
        <v>154</v>
      </c>
    </row>
    <row r="69" spans="1:4" ht="14.5" x14ac:dyDescent="0.3">
      <c r="A69" s="2">
        <v>6.96</v>
      </c>
      <c r="B69" s="2">
        <v>8.19</v>
      </c>
      <c r="C69" s="2">
        <v>-2.3460000000000001</v>
      </c>
      <c r="D69" s="2" t="s">
        <v>144</v>
      </c>
    </row>
    <row r="70" spans="1:4" ht="14.5" x14ac:dyDescent="0.3">
      <c r="A70" s="2">
        <v>4.34</v>
      </c>
      <c r="B70" s="2">
        <v>5.55</v>
      </c>
      <c r="C70" s="2">
        <v>-2.3130000000000002</v>
      </c>
      <c r="D70" s="2" t="s">
        <v>265</v>
      </c>
    </row>
    <row r="71" spans="1:4" ht="14.5" x14ac:dyDescent="0.3">
      <c r="A71" s="2">
        <v>6.92</v>
      </c>
      <c r="B71" s="2">
        <v>8.1199999999999992</v>
      </c>
      <c r="C71" s="2">
        <v>-2.2970000000000002</v>
      </c>
      <c r="D71" s="2" t="s">
        <v>106</v>
      </c>
    </row>
    <row r="72" spans="1:4" ht="14.5" x14ac:dyDescent="0.3">
      <c r="A72" s="2">
        <v>2.0099999999999998</v>
      </c>
      <c r="B72" s="2">
        <v>3.21</v>
      </c>
      <c r="C72" s="2">
        <v>-2.2970000000000002</v>
      </c>
      <c r="D72" s="2" t="s">
        <v>163</v>
      </c>
    </row>
    <row r="73" spans="1:4" ht="14.5" x14ac:dyDescent="0.3">
      <c r="A73" s="2">
        <v>8.33</v>
      </c>
      <c r="B73" s="2">
        <v>9.5299999999999994</v>
      </c>
      <c r="C73" s="2">
        <v>-2.2970000000000002</v>
      </c>
      <c r="D73" s="2" t="s">
        <v>176</v>
      </c>
    </row>
    <row r="74" spans="1:4" ht="14.5" x14ac:dyDescent="0.3">
      <c r="A74" s="2">
        <v>5.0599999999999996</v>
      </c>
      <c r="B74" s="2">
        <v>6.26</v>
      </c>
      <c r="C74" s="2">
        <v>-2.2970000000000002</v>
      </c>
      <c r="D74" s="2" t="s">
        <v>217</v>
      </c>
    </row>
    <row r="75" spans="1:4" ht="14.5" x14ac:dyDescent="0.3">
      <c r="A75" s="2">
        <v>6.9</v>
      </c>
      <c r="B75" s="2">
        <v>8.1</v>
      </c>
      <c r="C75" s="2">
        <v>-2.2970000000000002</v>
      </c>
      <c r="D75" s="2" t="s">
        <v>287</v>
      </c>
    </row>
    <row r="76" spans="1:4" ht="14.5" x14ac:dyDescent="0.3">
      <c r="A76" s="2">
        <v>6.66</v>
      </c>
      <c r="B76" s="2">
        <v>7.85</v>
      </c>
      <c r="C76" s="2">
        <v>-2.282</v>
      </c>
      <c r="D76" s="2" t="s">
        <v>85</v>
      </c>
    </row>
    <row r="77" spans="1:4" ht="14.5" x14ac:dyDescent="0.3">
      <c r="A77" s="2">
        <v>3.72</v>
      </c>
      <c r="B77" s="2">
        <v>4.91</v>
      </c>
      <c r="C77" s="2">
        <v>-2.282</v>
      </c>
      <c r="D77" s="2" t="s">
        <v>223</v>
      </c>
    </row>
    <row r="78" spans="1:4" ht="14.5" x14ac:dyDescent="0.3">
      <c r="A78" s="2">
        <v>4.8099999999999996</v>
      </c>
      <c r="B78" s="2">
        <v>5.97</v>
      </c>
      <c r="C78" s="2">
        <v>-2.2349999999999999</v>
      </c>
      <c r="D78" s="2" t="s">
        <v>222</v>
      </c>
    </row>
    <row r="79" spans="1:4" ht="14.5" x14ac:dyDescent="0.3">
      <c r="A79" s="2">
        <v>0.59</v>
      </c>
      <c r="B79" s="2">
        <v>1.73</v>
      </c>
      <c r="C79" s="2">
        <v>-2.2040000000000002</v>
      </c>
      <c r="D79" s="2" t="s">
        <v>277</v>
      </c>
    </row>
    <row r="80" spans="1:4" ht="14.5" x14ac:dyDescent="0.3">
      <c r="A80" s="2">
        <v>4.53</v>
      </c>
      <c r="B80" s="2">
        <v>5.66</v>
      </c>
      <c r="C80" s="2">
        <v>-2.1890000000000001</v>
      </c>
      <c r="D80" s="2" t="s">
        <v>168</v>
      </c>
    </row>
    <row r="81" spans="1:4" ht="14.5" x14ac:dyDescent="0.3">
      <c r="A81" s="2">
        <v>7.18</v>
      </c>
      <c r="B81" s="2">
        <v>8.3000000000000007</v>
      </c>
      <c r="C81" s="2">
        <v>-2.173</v>
      </c>
      <c r="D81" s="2" t="s">
        <v>184</v>
      </c>
    </row>
    <row r="82" spans="1:4" ht="14.5" x14ac:dyDescent="0.3">
      <c r="A82" s="2">
        <v>5.31</v>
      </c>
      <c r="B82" s="2">
        <v>6.42</v>
      </c>
      <c r="C82" s="2">
        <v>-2.1579999999999999</v>
      </c>
      <c r="D82" s="2" t="s">
        <v>161</v>
      </c>
    </row>
    <row r="83" spans="1:4" ht="14.5" x14ac:dyDescent="0.3">
      <c r="A83" s="2">
        <v>4.4400000000000004</v>
      </c>
      <c r="B83" s="2">
        <v>5.55</v>
      </c>
      <c r="C83" s="2">
        <v>-2.1579999999999999</v>
      </c>
      <c r="D83" s="2" t="s">
        <v>174</v>
      </c>
    </row>
    <row r="84" spans="1:4" ht="14.5" x14ac:dyDescent="0.3">
      <c r="A84" s="2">
        <v>4.66</v>
      </c>
      <c r="B84" s="2">
        <v>5.77</v>
      </c>
      <c r="C84" s="2">
        <v>-2.1579999999999999</v>
      </c>
      <c r="D84" s="2" t="s">
        <v>240</v>
      </c>
    </row>
    <row r="85" spans="1:4" ht="14.5" x14ac:dyDescent="0.3">
      <c r="A85" s="2">
        <v>0.95</v>
      </c>
      <c r="B85" s="2">
        <v>2.04</v>
      </c>
      <c r="C85" s="2">
        <v>-2.129</v>
      </c>
      <c r="D85" s="2" t="s">
        <v>260</v>
      </c>
    </row>
    <row r="86" spans="1:4" ht="14.5" x14ac:dyDescent="0.3">
      <c r="A86" s="2">
        <v>6.15</v>
      </c>
      <c r="B86" s="2">
        <v>7.23</v>
      </c>
      <c r="C86" s="2">
        <v>-2.1139999999999999</v>
      </c>
      <c r="D86" s="2" t="s">
        <v>191</v>
      </c>
    </row>
    <row r="87" spans="1:4" ht="14.5" x14ac:dyDescent="0.3">
      <c r="A87" s="2">
        <v>0.81</v>
      </c>
      <c r="B87" s="2">
        <v>1.87</v>
      </c>
      <c r="C87" s="2">
        <v>-2.085</v>
      </c>
      <c r="D87" s="2" t="s">
        <v>96</v>
      </c>
    </row>
    <row r="88" spans="1:4" ht="14.5" x14ac:dyDescent="0.3">
      <c r="A88" s="2">
        <v>2.67</v>
      </c>
      <c r="B88" s="2">
        <v>3.72</v>
      </c>
      <c r="C88" s="2">
        <v>-2.0710000000000002</v>
      </c>
      <c r="D88" s="2" t="s">
        <v>256</v>
      </c>
    </row>
    <row r="89" spans="1:4" ht="14.5" x14ac:dyDescent="0.3">
      <c r="A89" s="2">
        <v>2.67</v>
      </c>
      <c r="B89" s="2">
        <v>3.72</v>
      </c>
      <c r="C89" s="2">
        <v>-2.0710000000000002</v>
      </c>
      <c r="D89" s="2" t="s">
        <v>281</v>
      </c>
    </row>
    <row r="90" spans="1:4" ht="14.5" x14ac:dyDescent="0.3">
      <c r="A90" s="2">
        <v>2.29</v>
      </c>
      <c r="B90" s="2">
        <v>3.33</v>
      </c>
      <c r="C90" s="2">
        <v>-2.056</v>
      </c>
      <c r="D90" s="2" t="s">
        <v>141</v>
      </c>
    </row>
    <row r="91" spans="1:4" ht="14.5" x14ac:dyDescent="0.3">
      <c r="A91" s="2">
        <v>7.15</v>
      </c>
      <c r="B91" s="2">
        <v>8.18</v>
      </c>
      <c r="C91" s="2">
        <v>-2.0419999999999998</v>
      </c>
      <c r="D91" s="2" t="s">
        <v>110</v>
      </c>
    </row>
    <row r="92" spans="1:4" ht="14.5" x14ac:dyDescent="0.3">
      <c r="A92" s="2">
        <v>5.04</v>
      </c>
      <c r="B92" s="2">
        <v>6.07</v>
      </c>
      <c r="C92" s="2">
        <v>-2.0419999999999998</v>
      </c>
      <c r="D92" s="2" t="s">
        <v>209</v>
      </c>
    </row>
    <row r="93" spans="1:4" ht="14.5" x14ac:dyDescent="0.3">
      <c r="A93" s="2">
        <v>1.56</v>
      </c>
      <c r="B93" s="2">
        <v>2.57</v>
      </c>
      <c r="C93" s="2">
        <v>-2.0139999999999998</v>
      </c>
      <c r="D93" s="2" t="s">
        <v>164</v>
      </c>
    </row>
    <row r="94" spans="1:4" ht="14.5" x14ac:dyDescent="0.3">
      <c r="A94" s="2">
        <v>1</v>
      </c>
      <c r="B94" s="2">
        <v>2.0099999999999998</v>
      </c>
      <c r="C94" s="2">
        <v>-2.0139999999999998</v>
      </c>
      <c r="D94" s="2" t="s">
        <v>270</v>
      </c>
    </row>
    <row r="95" spans="1:4" ht="14.5" x14ac:dyDescent="0.3">
      <c r="A95" s="2">
        <v>1.56</v>
      </c>
      <c r="B95" s="2">
        <v>2.57</v>
      </c>
      <c r="C95" s="2">
        <v>-2.0139999999999998</v>
      </c>
      <c r="D95" s="2" t="s">
        <v>285</v>
      </c>
    </row>
    <row r="96" spans="1:4" ht="14.5" x14ac:dyDescent="0.3">
      <c r="A96" s="2">
        <v>7.45</v>
      </c>
      <c r="B96" s="2">
        <v>8.4499999999999993</v>
      </c>
      <c r="C96" s="2">
        <v>-2</v>
      </c>
      <c r="D96" s="2" t="s">
        <v>172</v>
      </c>
    </row>
    <row r="97" spans="1:4" ht="14.5" x14ac:dyDescent="0.3">
      <c r="A97" s="2">
        <v>1.79</v>
      </c>
      <c r="B97" s="2">
        <v>2.79</v>
      </c>
      <c r="C97" s="2">
        <v>-2</v>
      </c>
      <c r="D97" s="2" t="s">
        <v>215</v>
      </c>
    </row>
    <row r="98" spans="1:4" ht="14.5" x14ac:dyDescent="0.3">
      <c r="A98" s="2">
        <v>7.71</v>
      </c>
      <c r="B98" s="2">
        <v>8.7100000000000009</v>
      </c>
      <c r="C98" s="2">
        <v>-2</v>
      </c>
      <c r="D98" s="2" t="s">
        <v>239</v>
      </c>
    </row>
    <row r="99" spans="1:4" ht="14.5" x14ac:dyDescent="0.3">
      <c r="A99" s="2">
        <v>0.8</v>
      </c>
      <c r="B99" s="2">
        <v>1.78</v>
      </c>
      <c r="C99" s="2">
        <v>-1.972</v>
      </c>
      <c r="D99" s="2" t="s">
        <v>204</v>
      </c>
    </row>
    <row r="100" spans="1:4" ht="14.5" x14ac:dyDescent="0.3">
      <c r="A100" s="2">
        <v>6.57</v>
      </c>
      <c r="B100" s="2">
        <v>7.54</v>
      </c>
      <c r="C100" s="2">
        <v>-1.9590000000000001</v>
      </c>
      <c r="D100" s="2" t="s">
        <v>86</v>
      </c>
    </row>
    <row r="101" spans="1:4" ht="14.5" x14ac:dyDescent="0.3">
      <c r="A101" s="2">
        <v>2.2400000000000002</v>
      </c>
      <c r="B101" s="2">
        <v>3.21</v>
      </c>
      <c r="C101" s="2">
        <v>-1.9590000000000001</v>
      </c>
      <c r="D101" s="2" t="s">
        <v>282</v>
      </c>
    </row>
    <row r="102" spans="1:4" ht="14.5" x14ac:dyDescent="0.3">
      <c r="A102" s="2">
        <v>0.47</v>
      </c>
      <c r="B102" s="2">
        <v>1.43</v>
      </c>
      <c r="C102" s="2">
        <v>-1.9450000000000001</v>
      </c>
      <c r="D102" s="2" t="s">
        <v>243</v>
      </c>
    </row>
    <row r="103" spans="1:4" ht="14.5" x14ac:dyDescent="0.3">
      <c r="A103" s="2">
        <v>9.24</v>
      </c>
      <c r="B103" s="2">
        <v>10.18</v>
      </c>
      <c r="C103" s="2">
        <v>-1.919</v>
      </c>
      <c r="D103" s="2" t="s">
        <v>153</v>
      </c>
    </row>
    <row r="104" spans="1:4" ht="14.5" x14ac:dyDescent="0.3">
      <c r="A104" s="2">
        <v>7.25</v>
      </c>
      <c r="B104" s="2">
        <v>8.18</v>
      </c>
      <c r="C104" s="2">
        <v>-1.905</v>
      </c>
      <c r="D104" s="2" t="s">
        <v>120</v>
      </c>
    </row>
    <row r="105" spans="1:4" ht="14.5" x14ac:dyDescent="0.3">
      <c r="A105" s="2">
        <v>2.0099999999999998</v>
      </c>
      <c r="B105" s="2">
        <v>2.94</v>
      </c>
      <c r="C105" s="2">
        <v>-1.905</v>
      </c>
      <c r="D105" s="2" t="s">
        <v>227</v>
      </c>
    </row>
    <row r="106" spans="1:4" ht="14.5" x14ac:dyDescent="0.3">
      <c r="A106" s="2">
        <v>0.09</v>
      </c>
      <c r="B106" s="2">
        <v>1.01</v>
      </c>
      <c r="C106" s="2">
        <v>-1.8919999999999999</v>
      </c>
      <c r="D106" s="2" t="s">
        <v>221</v>
      </c>
    </row>
    <row r="107" spans="1:4" ht="14.5" x14ac:dyDescent="0.3">
      <c r="A107" s="2">
        <v>1.82</v>
      </c>
      <c r="B107" s="2">
        <v>2.74</v>
      </c>
      <c r="C107" s="2">
        <v>-1.8919999999999999</v>
      </c>
      <c r="D107" s="2" t="s">
        <v>234</v>
      </c>
    </row>
    <row r="108" spans="1:4" ht="14.5" x14ac:dyDescent="0.3">
      <c r="A108" s="2">
        <v>9.2799999999999994</v>
      </c>
      <c r="B108" s="2">
        <v>10.19</v>
      </c>
      <c r="C108" s="2">
        <v>-1.879</v>
      </c>
      <c r="D108" s="2" t="s">
        <v>185</v>
      </c>
    </row>
    <row r="109" spans="1:4" ht="14.5" x14ac:dyDescent="0.3">
      <c r="A109" s="2">
        <v>0.59</v>
      </c>
      <c r="B109" s="2">
        <v>1.49</v>
      </c>
      <c r="C109" s="2">
        <v>-1.8660000000000001</v>
      </c>
      <c r="D109" s="2" t="s">
        <v>189</v>
      </c>
    </row>
    <row r="110" spans="1:4" ht="14.5" x14ac:dyDescent="0.3">
      <c r="A110" s="2">
        <v>4.55</v>
      </c>
      <c r="B110" s="2">
        <v>5.45</v>
      </c>
      <c r="C110" s="2">
        <v>-1.8660000000000001</v>
      </c>
      <c r="D110" s="2" t="s">
        <v>218</v>
      </c>
    </row>
    <row r="111" spans="1:4" ht="14.5" x14ac:dyDescent="0.3">
      <c r="A111" s="2">
        <v>2.35</v>
      </c>
      <c r="B111" s="2">
        <v>3.22</v>
      </c>
      <c r="C111" s="2">
        <v>-1.8280000000000001</v>
      </c>
      <c r="D111" s="2" t="s">
        <v>101</v>
      </c>
    </row>
    <row r="112" spans="1:4" ht="14.5" x14ac:dyDescent="0.3">
      <c r="A112" s="2">
        <v>6.27</v>
      </c>
      <c r="B112" s="2">
        <v>7.14</v>
      </c>
      <c r="C112" s="2">
        <v>-1.8280000000000001</v>
      </c>
      <c r="D112" s="2" t="s">
        <v>111</v>
      </c>
    </row>
    <row r="113" spans="1:4" ht="14.5" x14ac:dyDescent="0.3">
      <c r="A113" s="2">
        <v>9.9</v>
      </c>
      <c r="B113" s="2">
        <v>10.77</v>
      </c>
      <c r="C113" s="2">
        <v>-1.8280000000000001</v>
      </c>
      <c r="D113" s="2" t="s">
        <v>179</v>
      </c>
    </row>
    <row r="114" spans="1:4" ht="14.5" x14ac:dyDescent="0.3">
      <c r="A114" s="2">
        <v>0.31</v>
      </c>
      <c r="B114" s="2">
        <v>1.18</v>
      </c>
      <c r="C114" s="2">
        <v>-1.8280000000000001</v>
      </c>
      <c r="D114" s="2" t="s">
        <v>216</v>
      </c>
    </row>
    <row r="115" spans="1:4" ht="14.5" x14ac:dyDescent="0.3">
      <c r="A115" s="2">
        <v>4.01</v>
      </c>
      <c r="B115" s="2">
        <v>4.87</v>
      </c>
      <c r="C115" s="2">
        <v>-1.8149999999999999</v>
      </c>
      <c r="D115" s="2" t="s">
        <v>202</v>
      </c>
    </row>
    <row r="116" spans="1:4" ht="14.5" x14ac:dyDescent="0.3">
      <c r="A116" s="2">
        <v>1.35</v>
      </c>
      <c r="B116" s="2">
        <v>2.19</v>
      </c>
      <c r="C116" s="2">
        <v>-1.79</v>
      </c>
      <c r="D116" s="2" t="s">
        <v>160</v>
      </c>
    </row>
    <row r="117" spans="1:4" ht="14.5" x14ac:dyDescent="0.3">
      <c r="A117" s="2">
        <v>2.37</v>
      </c>
      <c r="B117" s="2">
        <v>3.21</v>
      </c>
      <c r="C117" s="2">
        <v>-1.79</v>
      </c>
      <c r="D117" s="2" t="s">
        <v>289</v>
      </c>
    </row>
    <row r="118" spans="1:4" ht="14.5" x14ac:dyDescent="0.3">
      <c r="A118" s="2">
        <v>2.37</v>
      </c>
      <c r="B118" s="2">
        <v>3.21</v>
      </c>
      <c r="C118" s="2">
        <v>-1.79</v>
      </c>
      <c r="D118" s="2" t="s">
        <v>290</v>
      </c>
    </row>
    <row r="119" spans="1:4" ht="14.5" x14ac:dyDescent="0.3">
      <c r="A119" s="2">
        <v>2.37</v>
      </c>
      <c r="B119" s="2">
        <v>3.21</v>
      </c>
      <c r="C119" s="2">
        <v>-1.79</v>
      </c>
      <c r="D119" s="2" t="s">
        <v>291</v>
      </c>
    </row>
    <row r="120" spans="1:4" ht="14.5" x14ac:dyDescent="0.3">
      <c r="A120" s="2">
        <v>2.37</v>
      </c>
      <c r="B120" s="2">
        <v>3.21</v>
      </c>
      <c r="C120" s="2">
        <v>-1.79</v>
      </c>
      <c r="D120" s="2" t="s">
        <v>292</v>
      </c>
    </row>
    <row r="121" spans="1:4" ht="14.5" x14ac:dyDescent="0.3">
      <c r="A121" s="2">
        <v>3.81</v>
      </c>
      <c r="B121" s="2">
        <v>4.6399999999999997</v>
      </c>
      <c r="C121" s="2">
        <v>-1.778</v>
      </c>
      <c r="D121" s="2" t="s">
        <v>122</v>
      </c>
    </row>
    <row r="122" spans="1:4" ht="14.5" x14ac:dyDescent="0.3">
      <c r="A122" s="2">
        <v>2.7</v>
      </c>
      <c r="B122" s="2">
        <v>3.53</v>
      </c>
      <c r="C122" s="2">
        <v>-1.778</v>
      </c>
      <c r="D122" s="2" t="s">
        <v>124</v>
      </c>
    </row>
    <row r="123" spans="1:4" ht="14.5" x14ac:dyDescent="0.3">
      <c r="A123" s="2">
        <v>5.41</v>
      </c>
      <c r="B123" s="2">
        <v>6.24</v>
      </c>
      <c r="C123" s="2">
        <v>-1.778</v>
      </c>
      <c r="D123" s="2" t="s">
        <v>228</v>
      </c>
    </row>
    <row r="124" spans="1:4" ht="14.5" x14ac:dyDescent="0.3">
      <c r="A124" s="2">
        <v>0.95</v>
      </c>
      <c r="B124" s="2">
        <v>1.78</v>
      </c>
      <c r="C124" s="2">
        <v>-1.778</v>
      </c>
      <c r="D124" s="2" t="s">
        <v>232</v>
      </c>
    </row>
    <row r="125" spans="1:4" ht="14.5" x14ac:dyDescent="0.3">
      <c r="A125" s="2">
        <v>0.59</v>
      </c>
      <c r="B125" s="2">
        <v>1.42</v>
      </c>
      <c r="C125" s="2">
        <v>-1.778</v>
      </c>
      <c r="D125" s="2" t="s">
        <v>244</v>
      </c>
    </row>
    <row r="126" spans="1:4" ht="14.5" x14ac:dyDescent="0.3">
      <c r="A126" s="2">
        <v>0.6</v>
      </c>
      <c r="B126" s="2">
        <v>1.42</v>
      </c>
      <c r="C126" s="2">
        <v>-1.7649999999999999</v>
      </c>
      <c r="D126" s="2" t="s">
        <v>133</v>
      </c>
    </row>
    <row r="127" spans="1:4" ht="14.5" x14ac:dyDescent="0.3">
      <c r="A127" s="2">
        <v>3.68</v>
      </c>
      <c r="B127" s="2">
        <v>4.49</v>
      </c>
      <c r="C127" s="2">
        <v>-1.7529999999999999</v>
      </c>
      <c r="D127" s="2" t="s">
        <v>116</v>
      </c>
    </row>
    <row r="128" spans="1:4" ht="14.5" x14ac:dyDescent="0.3">
      <c r="A128" s="2">
        <v>-0.3</v>
      </c>
      <c r="B128" s="2">
        <v>0.51</v>
      </c>
      <c r="C128" s="2">
        <v>-1.7529999999999999</v>
      </c>
      <c r="D128" s="2" t="s">
        <v>220</v>
      </c>
    </row>
    <row r="129" spans="1:4" ht="14.5" x14ac:dyDescent="0.3">
      <c r="A129" s="2">
        <v>2.54</v>
      </c>
      <c r="B129" s="2">
        <v>3.34</v>
      </c>
      <c r="C129" s="2">
        <v>-1.7410000000000001</v>
      </c>
      <c r="D129" s="2" t="s">
        <v>142</v>
      </c>
    </row>
    <row r="130" spans="1:4" ht="14.5" x14ac:dyDescent="0.3">
      <c r="A130" s="2">
        <v>7.42</v>
      </c>
      <c r="B130" s="2">
        <v>8.2200000000000006</v>
      </c>
      <c r="C130" s="2">
        <v>-1.7410000000000001</v>
      </c>
      <c r="D130" s="2" t="s">
        <v>187</v>
      </c>
    </row>
    <row r="131" spans="1:4" ht="14.5" x14ac:dyDescent="0.3">
      <c r="A131" s="2">
        <v>-0.28000000000000003</v>
      </c>
      <c r="B131" s="2">
        <v>0.52</v>
      </c>
      <c r="C131" s="2">
        <v>-1.7410000000000001</v>
      </c>
      <c r="D131" s="2" t="s">
        <v>238</v>
      </c>
    </row>
    <row r="132" spans="1:4" ht="14.5" x14ac:dyDescent="0.3">
      <c r="A132" s="2">
        <v>0.59</v>
      </c>
      <c r="B132" s="2">
        <v>1.37</v>
      </c>
      <c r="C132" s="2">
        <v>-1.7170000000000001</v>
      </c>
      <c r="D132" s="2" t="s">
        <v>23</v>
      </c>
    </row>
    <row r="133" spans="1:4" ht="14.5" x14ac:dyDescent="0.3">
      <c r="A133" s="2">
        <v>4.3899999999999997</v>
      </c>
      <c r="B133" s="2">
        <v>5.17</v>
      </c>
      <c r="C133" s="2">
        <v>-1.7170000000000001</v>
      </c>
      <c r="D133" s="2" t="s">
        <v>177</v>
      </c>
    </row>
    <row r="134" spans="1:4" ht="14.5" x14ac:dyDescent="0.3">
      <c r="A134" s="2">
        <v>0.81</v>
      </c>
      <c r="B134" s="2">
        <v>1.58</v>
      </c>
      <c r="C134" s="2">
        <v>-1.7050000000000001</v>
      </c>
      <c r="D134" s="2" t="s">
        <v>117</v>
      </c>
    </row>
    <row r="135" spans="1:4" ht="14.5" x14ac:dyDescent="0.3">
      <c r="A135" s="2">
        <v>0.41</v>
      </c>
      <c r="B135" s="2">
        <v>1.18</v>
      </c>
      <c r="C135" s="2">
        <v>-1.7050000000000001</v>
      </c>
      <c r="D135" s="2" t="s">
        <v>128</v>
      </c>
    </row>
    <row r="136" spans="1:4" ht="14.5" x14ac:dyDescent="0.3">
      <c r="A136" s="2">
        <v>11.61</v>
      </c>
      <c r="B136" s="2">
        <v>12.36</v>
      </c>
      <c r="C136" s="2">
        <v>-1.6819999999999999</v>
      </c>
      <c r="D136" s="2" t="s">
        <v>146</v>
      </c>
    </row>
    <row r="137" spans="1:4" ht="14.5" x14ac:dyDescent="0.3">
      <c r="A137" s="2">
        <v>1.18</v>
      </c>
      <c r="B137" s="2">
        <v>1.93</v>
      </c>
      <c r="C137" s="2">
        <v>-1.6819999999999999</v>
      </c>
      <c r="D137" s="2" t="s">
        <v>258</v>
      </c>
    </row>
    <row r="138" spans="1:4" ht="14.5" x14ac:dyDescent="0.3">
      <c r="A138" s="2">
        <v>1.18</v>
      </c>
      <c r="B138" s="2">
        <v>1.93</v>
      </c>
      <c r="C138" s="2">
        <v>-1.6819999999999999</v>
      </c>
      <c r="D138" s="2" t="s">
        <v>286</v>
      </c>
    </row>
    <row r="139" spans="1:4" ht="14.5" x14ac:dyDescent="0.3">
      <c r="A139" s="2">
        <v>0.44</v>
      </c>
      <c r="B139" s="2">
        <v>1.18</v>
      </c>
      <c r="C139" s="2">
        <v>-1.67</v>
      </c>
      <c r="D139" s="2" t="s">
        <v>245</v>
      </c>
    </row>
    <row r="140" spans="1:4" ht="14.5" x14ac:dyDescent="0.3">
      <c r="A140" s="2">
        <v>2.0099999999999998</v>
      </c>
      <c r="B140" s="2">
        <v>2.74</v>
      </c>
      <c r="C140" s="2">
        <v>-1.659</v>
      </c>
      <c r="D140" s="2" t="s">
        <v>267</v>
      </c>
    </row>
    <row r="141" spans="1:4" ht="14.5" x14ac:dyDescent="0.3">
      <c r="A141" s="2">
        <v>4.99</v>
      </c>
      <c r="B141" s="2">
        <v>5.72</v>
      </c>
      <c r="C141" s="2">
        <v>-1.659</v>
      </c>
      <c r="D141" s="2" t="s">
        <v>272</v>
      </c>
    </row>
    <row r="142" spans="1:4" ht="14.5" x14ac:dyDescent="0.3">
      <c r="A142" s="2">
        <v>-0.02</v>
      </c>
      <c r="B142" s="2">
        <v>0.7</v>
      </c>
      <c r="C142" s="2">
        <v>-1.647</v>
      </c>
      <c r="D142" s="2" t="s">
        <v>246</v>
      </c>
    </row>
    <row r="143" spans="1:4" ht="14.5" x14ac:dyDescent="0.3">
      <c r="A143" s="2">
        <v>0.09</v>
      </c>
      <c r="B143" s="2">
        <v>0.81</v>
      </c>
      <c r="C143" s="2">
        <v>-1.647</v>
      </c>
      <c r="D143" s="2" t="s">
        <v>273</v>
      </c>
    </row>
    <row r="144" spans="1:4" ht="14.5" x14ac:dyDescent="0.3">
      <c r="A144" s="2">
        <v>0.1</v>
      </c>
      <c r="B144" s="2">
        <v>0.81</v>
      </c>
      <c r="C144" s="2">
        <v>-1.6359999999999999</v>
      </c>
      <c r="D144" s="2" t="s">
        <v>157</v>
      </c>
    </row>
    <row r="145" spans="1:4" ht="14.5" x14ac:dyDescent="0.3">
      <c r="A145" s="2">
        <v>-0.43</v>
      </c>
      <c r="B145" s="2">
        <v>0.28000000000000003</v>
      </c>
      <c r="C145" s="2">
        <v>-1.6359999999999999</v>
      </c>
      <c r="D145" s="2" t="s">
        <v>226</v>
      </c>
    </row>
    <row r="146" spans="1:4" ht="14.5" x14ac:dyDescent="0.3">
      <c r="A146" s="2">
        <v>3.34</v>
      </c>
      <c r="B146" s="2">
        <v>4.04</v>
      </c>
      <c r="C146" s="2">
        <v>-1.625</v>
      </c>
      <c r="D146" s="2" t="s">
        <v>112</v>
      </c>
    </row>
    <row r="147" spans="1:4" ht="14.5" x14ac:dyDescent="0.3">
      <c r="A147" s="2">
        <v>5.76</v>
      </c>
      <c r="B147" s="2">
        <v>6.44</v>
      </c>
      <c r="C147" s="2">
        <v>-1.6020000000000001</v>
      </c>
      <c r="D147" s="2" t="s">
        <v>105</v>
      </c>
    </row>
    <row r="148" spans="1:4" ht="14.5" x14ac:dyDescent="0.3">
      <c r="A148" s="2">
        <v>0.09</v>
      </c>
      <c r="B148" s="2">
        <v>0.76</v>
      </c>
      <c r="C148" s="2">
        <v>-1.591</v>
      </c>
      <c r="D148" s="2" t="s">
        <v>280</v>
      </c>
    </row>
    <row r="149" spans="1:4" ht="14.5" x14ac:dyDescent="0.3">
      <c r="A149" s="2">
        <v>-0.19</v>
      </c>
      <c r="B149" s="2">
        <v>0.47</v>
      </c>
      <c r="C149" s="2">
        <v>-1.58</v>
      </c>
      <c r="D149" s="2" t="s">
        <v>167</v>
      </c>
    </row>
    <row r="150" spans="1:4" ht="14.5" x14ac:dyDescent="0.3">
      <c r="A150" s="2">
        <v>6.59</v>
      </c>
      <c r="B150" s="2">
        <v>7.25</v>
      </c>
      <c r="C150" s="2">
        <v>-1.58</v>
      </c>
      <c r="D150" s="2" t="s">
        <v>278</v>
      </c>
    </row>
    <row r="151" spans="1:4" ht="14.5" x14ac:dyDescent="0.3">
      <c r="A151" s="2">
        <v>5.53</v>
      </c>
      <c r="B151" s="2">
        <v>6.17</v>
      </c>
      <c r="C151" s="2">
        <v>-1.5580000000000001</v>
      </c>
      <c r="D151" s="2" t="s">
        <v>108</v>
      </c>
    </row>
    <row r="152" spans="1:4" ht="14.5" x14ac:dyDescent="0.3">
      <c r="A152" s="2">
        <v>1.56</v>
      </c>
      <c r="B152" s="2">
        <v>2.19</v>
      </c>
      <c r="C152" s="2">
        <v>-1.548</v>
      </c>
      <c r="D152" s="2" t="s">
        <v>115</v>
      </c>
    </row>
    <row r="153" spans="1:4" ht="14.5" x14ac:dyDescent="0.3">
      <c r="A153" s="2">
        <v>0.18</v>
      </c>
      <c r="B153" s="2">
        <v>0.81</v>
      </c>
      <c r="C153" s="2">
        <v>-1.548</v>
      </c>
      <c r="D153" s="2" t="s">
        <v>212</v>
      </c>
    </row>
    <row r="154" spans="1:4" ht="14.5" x14ac:dyDescent="0.3">
      <c r="A154" s="2">
        <v>0.19</v>
      </c>
      <c r="B154" s="2">
        <v>0.81</v>
      </c>
      <c r="C154" s="2">
        <v>-1.5369999999999999</v>
      </c>
      <c r="D154" s="2" t="s">
        <v>175</v>
      </c>
    </row>
    <row r="155" spans="1:4" ht="14.5" x14ac:dyDescent="0.3">
      <c r="A155" s="2">
        <v>0.09</v>
      </c>
      <c r="B155" s="2">
        <v>0.71</v>
      </c>
      <c r="C155" s="2">
        <v>-1.5369999999999999</v>
      </c>
      <c r="D155" s="2" t="s">
        <v>192</v>
      </c>
    </row>
    <row r="156" spans="1:4" ht="14.5" x14ac:dyDescent="0.3">
      <c r="A156" s="2">
        <v>0.2</v>
      </c>
      <c r="B156" s="2">
        <v>0.82</v>
      </c>
      <c r="C156" s="2">
        <v>-1.5369999999999999</v>
      </c>
      <c r="D156" s="2" t="s">
        <v>203</v>
      </c>
    </row>
    <row r="157" spans="1:4" ht="14.5" x14ac:dyDescent="0.3">
      <c r="A157" s="2">
        <v>0.95</v>
      </c>
      <c r="B157" s="2">
        <v>1.56</v>
      </c>
      <c r="C157" s="2">
        <v>-1.526</v>
      </c>
      <c r="D157" s="2" t="s">
        <v>219</v>
      </c>
    </row>
    <row r="158" spans="1:4" ht="14.5" x14ac:dyDescent="0.3">
      <c r="A158" s="2">
        <v>-0.14000000000000001</v>
      </c>
      <c r="B158" s="2">
        <v>0.47</v>
      </c>
      <c r="C158" s="2">
        <v>-1.526</v>
      </c>
      <c r="D158" s="2" t="s">
        <v>275</v>
      </c>
    </row>
    <row r="159" spans="1:4" ht="14.5" x14ac:dyDescent="0.3">
      <c r="A159" s="2">
        <v>0.52</v>
      </c>
      <c r="B159" s="2">
        <v>1.1299999999999999</v>
      </c>
      <c r="C159" s="2">
        <v>-1.526</v>
      </c>
      <c r="D159" s="2" t="s">
        <v>276</v>
      </c>
    </row>
    <row r="160" spans="1:4" ht="14.5" x14ac:dyDescent="0.3">
      <c r="A160" s="2">
        <v>9.5399999999999991</v>
      </c>
      <c r="B160" s="2">
        <v>10.14</v>
      </c>
      <c r="C160" s="2">
        <v>-1.516</v>
      </c>
      <c r="D160" s="2" t="s">
        <v>132</v>
      </c>
    </row>
    <row r="161" spans="1:4" ht="14.5" x14ac:dyDescent="0.3">
      <c r="A161" s="2">
        <v>3.31</v>
      </c>
      <c r="B161" s="2">
        <v>3.91</v>
      </c>
      <c r="C161" s="2">
        <v>-1.516</v>
      </c>
      <c r="D161" s="2" t="s">
        <v>156</v>
      </c>
    </row>
    <row r="162" spans="1:4" ht="14.5" x14ac:dyDescent="0.3">
      <c r="A162" s="2">
        <v>1.42</v>
      </c>
      <c r="B162" s="2">
        <v>2.02</v>
      </c>
      <c r="C162" s="2">
        <v>-1.516</v>
      </c>
      <c r="D162" s="2" t="s">
        <v>210</v>
      </c>
    </row>
    <row r="163" spans="1:4" ht="14.5" x14ac:dyDescent="0.3">
      <c r="A163" s="2">
        <v>0.44</v>
      </c>
      <c r="B163" s="2">
        <v>1.03</v>
      </c>
      <c r="C163" s="2">
        <v>-1.5049999999999999</v>
      </c>
      <c r="D163" s="2" t="s">
        <v>113</v>
      </c>
    </row>
    <row r="164" spans="1:4" ht="14.5" x14ac:dyDescent="0.3">
      <c r="A164" s="2">
        <v>1.07</v>
      </c>
      <c r="B164" s="2">
        <v>1.66</v>
      </c>
      <c r="C164" s="2">
        <v>-1.5049999999999999</v>
      </c>
      <c r="D164" s="2" t="s">
        <v>134</v>
      </c>
    </row>
    <row r="165" spans="1:4" ht="14.5" x14ac:dyDescent="0.3">
      <c r="A165" s="2">
        <v>0.24</v>
      </c>
      <c r="B165" s="2">
        <v>0.83</v>
      </c>
      <c r="C165" s="2">
        <v>-1.5049999999999999</v>
      </c>
      <c r="D165" s="2" t="s">
        <v>288</v>
      </c>
    </row>
    <row r="166" spans="1:4" ht="14.5" x14ac:dyDescent="0.3">
      <c r="A166" s="2">
        <v>1.79</v>
      </c>
      <c r="B166" s="2">
        <v>1.2</v>
      </c>
      <c r="C166" s="2">
        <v>1.5049999999999999</v>
      </c>
      <c r="D166" s="2" t="s">
        <v>41</v>
      </c>
    </row>
    <row r="167" spans="1:4" ht="14.5" x14ac:dyDescent="0.3">
      <c r="A167" s="2">
        <v>7.89</v>
      </c>
      <c r="B167" s="2">
        <v>7.3</v>
      </c>
      <c r="C167" s="2">
        <v>1.5049999999999999</v>
      </c>
      <c r="D167" s="2" t="s">
        <v>107</v>
      </c>
    </row>
    <row r="168" spans="1:4" ht="14.5" x14ac:dyDescent="0.3">
      <c r="A168" s="2">
        <v>1.04</v>
      </c>
      <c r="B168" s="2">
        <v>0.44</v>
      </c>
      <c r="C168" s="2">
        <v>1.516</v>
      </c>
      <c r="D168" s="2" t="s">
        <v>231</v>
      </c>
    </row>
    <row r="169" spans="1:4" ht="14.5" x14ac:dyDescent="0.3">
      <c r="A169" s="2">
        <v>0.69</v>
      </c>
      <c r="B169" s="2">
        <v>0.09</v>
      </c>
      <c r="C169" s="2">
        <v>1.516</v>
      </c>
      <c r="D169" s="2" t="s">
        <v>257</v>
      </c>
    </row>
    <row r="170" spans="1:4" ht="14.5" x14ac:dyDescent="0.3">
      <c r="A170" s="2">
        <v>0.69</v>
      </c>
      <c r="B170" s="2">
        <v>0.09</v>
      </c>
      <c r="C170" s="2">
        <v>1.516</v>
      </c>
      <c r="D170" s="2" t="s">
        <v>279</v>
      </c>
    </row>
    <row r="171" spans="1:4" ht="14.5" x14ac:dyDescent="0.3">
      <c r="A171" s="2">
        <v>8.3800000000000008</v>
      </c>
      <c r="B171" s="2">
        <v>7.77</v>
      </c>
      <c r="C171" s="2">
        <v>1.526</v>
      </c>
      <c r="D171" s="2" t="s">
        <v>43</v>
      </c>
    </row>
    <row r="172" spans="1:4" ht="14.5" x14ac:dyDescent="0.3">
      <c r="A172" s="2">
        <v>2.8</v>
      </c>
      <c r="B172" s="2">
        <v>2.19</v>
      </c>
      <c r="C172" s="2">
        <v>1.526</v>
      </c>
      <c r="D172" s="2" t="s">
        <v>70</v>
      </c>
    </row>
    <row r="173" spans="1:4" ht="14.5" x14ac:dyDescent="0.3">
      <c r="A173" s="2">
        <v>5.68</v>
      </c>
      <c r="B173" s="2">
        <v>5.07</v>
      </c>
      <c r="C173" s="2">
        <v>1.526</v>
      </c>
      <c r="D173" s="2" t="s">
        <v>87</v>
      </c>
    </row>
    <row r="174" spans="1:4" ht="14.5" x14ac:dyDescent="0.3">
      <c r="A174" s="2">
        <v>6.42</v>
      </c>
      <c r="B174" s="2">
        <v>5.8</v>
      </c>
      <c r="C174" s="2">
        <v>1.5369999999999999</v>
      </c>
      <c r="D174" s="2" t="s">
        <v>60</v>
      </c>
    </row>
    <row r="175" spans="1:4" ht="14.5" x14ac:dyDescent="0.3">
      <c r="A175" s="2">
        <v>5.92</v>
      </c>
      <c r="B175" s="2">
        <v>5.3</v>
      </c>
      <c r="C175" s="2">
        <v>1.5369999999999999</v>
      </c>
      <c r="D175" s="2" t="s">
        <v>78</v>
      </c>
    </row>
    <row r="176" spans="1:4" ht="14.5" x14ac:dyDescent="0.3">
      <c r="A176" s="2">
        <v>9.4600000000000009</v>
      </c>
      <c r="B176" s="2">
        <v>8.83</v>
      </c>
      <c r="C176" s="2">
        <v>1.548</v>
      </c>
      <c r="D176" s="2" t="s">
        <v>46</v>
      </c>
    </row>
    <row r="177" spans="1:4" ht="14.5" x14ac:dyDescent="0.3">
      <c r="A177" s="2">
        <v>0.59</v>
      </c>
      <c r="B177" s="2">
        <v>-0.04</v>
      </c>
      <c r="C177" s="2">
        <v>1.548</v>
      </c>
      <c r="D177" s="2" t="s">
        <v>170</v>
      </c>
    </row>
    <row r="178" spans="1:4" ht="14.5" x14ac:dyDescent="0.3">
      <c r="A178" s="2">
        <v>8.09</v>
      </c>
      <c r="B178" s="2">
        <v>7.45</v>
      </c>
      <c r="C178" s="2">
        <v>1.5580000000000001</v>
      </c>
      <c r="D178" s="2" t="s">
        <v>40</v>
      </c>
    </row>
    <row r="179" spans="1:4" ht="14.5" x14ac:dyDescent="0.3">
      <c r="A179" s="2">
        <v>4.59</v>
      </c>
      <c r="B179" s="2">
        <v>3.95</v>
      </c>
      <c r="C179" s="2">
        <v>1.5580000000000001</v>
      </c>
      <c r="D179" s="2" t="s">
        <v>283</v>
      </c>
    </row>
    <row r="180" spans="1:4" ht="14.5" x14ac:dyDescent="0.3">
      <c r="A180" s="2">
        <v>4.59</v>
      </c>
      <c r="B180" s="2">
        <v>3.95</v>
      </c>
      <c r="C180" s="2">
        <v>1.5580000000000001</v>
      </c>
      <c r="D180" s="2" t="s">
        <v>284</v>
      </c>
    </row>
    <row r="181" spans="1:4" ht="14.5" x14ac:dyDescent="0.3">
      <c r="A181" s="2">
        <v>3.86</v>
      </c>
      <c r="B181" s="2">
        <v>3.21</v>
      </c>
      <c r="C181" s="2">
        <v>1.569</v>
      </c>
      <c r="D181" s="2" t="s">
        <v>236</v>
      </c>
    </row>
    <row r="182" spans="1:4" ht="14.5" x14ac:dyDescent="0.3">
      <c r="A182" s="2">
        <v>10.79</v>
      </c>
      <c r="B182" s="2">
        <v>10.130000000000001</v>
      </c>
      <c r="C182" s="2">
        <v>1.58</v>
      </c>
      <c r="D182" s="2" t="s">
        <v>4</v>
      </c>
    </row>
    <row r="183" spans="1:4" ht="14.5" x14ac:dyDescent="0.3">
      <c r="A183" s="2">
        <v>9.4600000000000009</v>
      </c>
      <c r="B183" s="2">
        <v>8.8000000000000007</v>
      </c>
      <c r="C183" s="2">
        <v>1.58</v>
      </c>
      <c r="D183" s="2" t="s">
        <v>14</v>
      </c>
    </row>
    <row r="184" spans="1:4" ht="14.5" x14ac:dyDescent="0.3">
      <c r="A184" s="2">
        <v>2.88</v>
      </c>
      <c r="B184" s="2">
        <v>2.2200000000000002</v>
      </c>
      <c r="C184" s="2">
        <v>1.58</v>
      </c>
      <c r="D184" s="2" t="s">
        <v>48</v>
      </c>
    </row>
    <row r="185" spans="1:4" ht="14.5" x14ac:dyDescent="0.3">
      <c r="A185" s="2">
        <v>10.32</v>
      </c>
      <c r="B185" s="2">
        <v>9.65</v>
      </c>
      <c r="C185" s="2">
        <v>1.591</v>
      </c>
      <c r="D185" s="2" t="s">
        <v>2</v>
      </c>
    </row>
    <row r="186" spans="1:4" ht="14.5" x14ac:dyDescent="0.3">
      <c r="A186" s="2">
        <v>7.12</v>
      </c>
      <c r="B186" s="2">
        <v>6.45</v>
      </c>
      <c r="C186" s="2">
        <v>1.591</v>
      </c>
      <c r="D186" s="2" t="s">
        <v>65</v>
      </c>
    </row>
    <row r="187" spans="1:4" ht="14.5" x14ac:dyDescent="0.3">
      <c r="A187" s="2">
        <v>0.34</v>
      </c>
      <c r="B187" s="2">
        <v>-0.33</v>
      </c>
      <c r="C187" s="2">
        <v>1.591</v>
      </c>
      <c r="D187" s="2" t="s">
        <v>178</v>
      </c>
    </row>
    <row r="188" spans="1:4" ht="14.5" x14ac:dyDescent="0.3">
      <c r="A188" s="2">
        <v>4.8600000000000003</v>
      </c>
      <c r="B188" s="2">
        <v>4.18</v>
      </c>
      <c r="C188" s="2">
        <v>1.6020000000000001</v>
      </c>
      <c r="D188" s="2" t="s">
        <v>17</v>
      </c>
    </row>
    <row r="189" spans="1:4" ht="14.5" x14ac:dyDescent="0.3">
      <c r="A189" s="2">
        <v>9.01</v>
      </c>
      <c r="B189" s="2">
        <v>8.33</v>
      </c>
      <c r="C189" s="2">
        <v>1.6020000000000001</v>
      </c>
      <c r="D189" s="2" t="s">
        <v>32</v>
      </c>
    </row>
    <row r="190" spans="1:4" ht="14.5" x14ac:dyDescent="0.3">
      <c r="A190" s="2">
        <v>4.2</v>
      </c>
      <c r="B190" s="2">
        <v>3.52</v>
      </c>
      <c r="C190" s="2">
        <v>1.6020000000000001</v>
      </c>
      <c r="D190" s="2" t="s">
        <v>76</v>
      </c>
    </row>
    <row r="191" spans="1:4" ht="14.5" x14ac:dyDescent="0.3">
      <c r="A191" s="2">
        <v>1.18</v>
      </c>
      <c r="B191" s="2">
        <v>0.47</v>
      </c>
      <c r="C191" s="2">
        <v>1.6359999999999999</v>
      </c>
      <c r="D191" s="2" t="s">
        <v>55</v>
      </c>
    </row>
    <row r="192" spans="1:4" ht="14.5" x14ac:dyDescent="0.3">
      <c r="A192" s="2">
        <v>0.56000000000000005</v>
      </c>
      <c r="B192" s="2">
        <v>-0.15</v>
      </c>
      <c r="C192" s="2">
        <v>1.6359999999999999</v>
      </c>
      <c r="D192" s="2" t="s">
        <v>252</v>
      </c>
    </row>
    <row r="193" spans="1:4" ht="14.5" x14ac:dyDescent="0.3">
      <c r="A193" s="2">
        <v>1</v>
      </c>
      <c r="B193" s="2">
        <v>0.28000000000000003</v>
      </c>
      <c r="C193" s="2">
        <v>1.647</v>
      </c>
      <c r="D193" s="2" t="s">
        <v>7</v>
      </c>
    </row>
    <row r="194" spans="1:4" ht="14.5" x14ac:dyDescent="0.3">
      <c r="A194" s="2">
        <v>5.38</v>
      </c>
      <c r="B194" s="2">
        <v>4.6500000000000004</v>
      </c>
      <c r="C194" s="2">
        <v>1.659</v>
      </c>
      <c r="D194" s="2" t="s">
        <v>51</v>
      </c>
    </row>
    <row r="195" spans="1:4" ht="14.5" x14ac:dyDescent="0.3">
      <c r="A195" s="2">
        <v>2.0099999999999998</v>
      </c>
      <c r="B195" s="2">
        <v>1.28</v>
      </c>
      <c r="C195" s="2">
        <v>1.659</v>
      </c>
      <c r="D195" s="2" t="s">
        <v>63</v>
      </c>
    </row>
    <row r="196" spans="1:4" ht="14.5" x14ac:dyDescent="0.3">
      <c r="A196" s="2">
        <v>5.52</v>
      </c>
      <c r="B196" s="2">
        <v>4.79</v>
      </c>
      <c r="C196" s="2">
        <v>1.659</v>
      </c>
      <c r="D196" s="2" t="s">
        <v>81</v>
      </c>
    </row>
    <row r="197" spans="1:4" ht="14.5" x14ac:dyDescent="0.3">
      <c r="A197" s="2">
        <v>6.18</v>
      </c>
      <c r="B197" s="2">
        <v>5.44</v>
      </c>
      <c r="C197" s="2">
        <v>1.67</v>
      </c>
      <c r="D197" s="2" t="s">
        <v>16</v>
      </c>
    </row>
    <row r="198" spans="1:4" ht="14.5" x14ac:dyDescent="0.3">
      <c r="A198" s="2">
        <v>0.83</v>
      </c>
      <c r="B198" s="2">
        <v>0.09</v>
      </c>
      <c r="C198" s="2">
        <v>1.67</v>
      </c>
      <c r="D198" s="2" t="s">
        <v>61</v>
      </c>
    </row>
    <row r="199" spans="1:4" ht="14.5" x14ac:dyDescent="0.3">
      <c r="A199" s="2">
        <v>0.81</v>
      </c>
      <c r="B199" s="2">
        <v>7.0000000000000007E-2</v>
      </c>
      <c r="C199" s="2">
        <v>1.67</v>
      </c>
      <c r="D199" s="2" t="s">
        <v>79</v>
      </c>
    </row>
    <row r="200" spans="1:4" ht="14.5" x14ac:dyDescent="0.3">
      <c r="A200" s="2">
        <v>1.1200000000000001</v>
      </c>
      <c r="B200" s="2">
        <v>0.38</v>
      </c>
      <c r="C200" s="2">
        <v>1.67</v>
      </c>
      <c r="D200" s="2" t="s">
        <v>84</v>
      </c>
    </row>
    <row r="201" spans="1:4" ht="14.5" x14ac:dyDescent="0.3">
      <c r="A201" s="2">
        <v>3.57</v>
      </c>
      <c r="B201" s="2">
        <v>2.83</v>
      </c>
      <c r="C201" s="2">
        <v>1.67</v>
      </c>
      <c r="D201" s="2" t="s">
        <v>91</v>
      </c>
    </row>
    <row r="202" spans="1:4" ht="14.5" x14ac:dyDescent="0.3">
      <c r="A202" s="2">
        <v>1.18</v>
      </c>
      <c r="B202" s="2">
        <v>0.43</v>
      </c>
      <c r="C202" s="2">
        <v>1.6819999999999999</v>
      </c>
      <c r="D202" s="2" t="s">
        <v>36</v>
      </c>
    </row>
    <row r="203" spans="1:4" ht="14.5" x14ac:dyDescent="0.3">
      <c r="A203" s="2">
        <v>5.62</v>
      </c>
      <c r="B203" s="2">
        <v>4.8600000000000003</v>
      </c>
      <c r="C203" s="2">
        <v>1.6930000000000001</v>
      </c>
      <c r="D203" s="2" t="s">
        <v>13</v>
      </c>
    </row>
    <row r="204" spans="1:4" ht="14.5" x14ac:dyDescent="0.3">
      <c r="A204" s="2">
        <v>5.8</v>
      </c>
      <c r="B204" s="2">
        <v>5.03</v>
      </c>
      <c r="C204" s="2">
        <v>1.7050000000000001</v>
      </c>
      <c r="D204" s="2" t="s">
        <v>59</v>
      </c>
    </row>
    <row r="205" spans="1:4" ht="14.5" x14ac:dyDescent="0.3">
      <c r="A205" s="2">
        <v>6.2</v>
      </c>
      <c r="B205" s="2">
        <v>5.39</v>
      </c>
      <c r="C205" s="2">
        <v>1.7529999999999999</v>
      </c>
      <c r="D205" s="2" t="s">
        <v>24</v>
      </c>
    </row>
    <row r="206" spans="1:4" ht="14.5" x14ac:dyDescent="0.3">
      <c r="A206" s="2">
        <v>3.71</v>
      </c>
      <c r="B206" s="2">
        <v>2.9</v>
      </c>
      <c r="C206" s="2">
        <v>1.7529999999999999</v>
      </c>
      <c r="D206" s="2" t="s">
        <v>25</v>
      </c>
    </row>
    <row r="207" spans="1:4" ht="14.5" x14ac:dyDescent="0.3">
      <c r="A207" s="2">
        <v>3.71</v>
      </c>
      <c r="B207" s="2">
        <v>2.9</v>
      </c>
      <c r="C207" s="2">
        <v>1.7529999999999999</v>
      </c>
      <c r="D207" s="2" t="s">
        <v>34</v>
      </c>
    </row>
    <row r="208" spans="1:4" ht="14.5" x14ac:dyDescent="0.3">
      <c r="A208" s="2">
        <v>7.86</v>
      </c>
      <c r="B208" s="2">
        <v>7.05</v>
      </c>
      <c r="C208" s="2">
        <v>1.7529999999999999</v>
      </c>
      <c r="D208" s="2" t="s">
        <v>44</v>
      </c>
    </row>
    <row r="209" spans="1:4" ht="14.5" x14ac:dyDescent="0.3">
      <c r="A209" s="2">
        <v>6.79</v>
      </c>
      <c r="B209" s="2">
        <v>5.97</v>
      </c>
      <c r="C209" s="2">
        <v>1.7649999999999999</v>
      </c>
      <c r="D209" s="2" t="s">
        <v>20</v>
      </c>
    </row>
    <row r="210" spans="1:4" ht="14.5" x14ac:dyDescent="0.3">
      <c r="A210" s="2">
        <v>2.0099999999999998</v>
      </c>
      <c r="B210" s="2">
        <v>1.18</v>
      </c>
      <c r="C210" s="2">
        <v>1.778</v>
      </c>
      <c r="D210" s="2" t="s">
        <v>45</v>
      </c>
    </row>
    <row r="211" spans="1:4" ht="14.5" x14ac:dyDescent="0.3">
      <c r="A211" s="2">
        <v>10.6</v>
      </c>
      <c r="B211" s="2">
        <v>9.75</v>
      </c>
      <c r="C211" s="2">
        <v>1.8029999999999999</v>
      </c>
      <c r="D211" s="2" t="s">
        <v>3</v>
      </c>
    </row>
    <row r="212" spans="1:4" ht="14.5" x14ac:dyDescent="0.3">
      <c r="A212" s="2">
        <v>1.56</v>
      </c>
      <c r="B212" s="2">
        <v>0.71</v>
      </c>
      <c r="C212" s="2">
        <v>1.8029999999999999</v>
      </c>
      <c r="D212" s="2" t="s">
        <v>11</v>
      </c>
    </row>
    <row r="213" spans="1:4" ht="14.5" x14ac:dyDescent="0.3">
      <c r="A213" s="2">
        <v>6.91</v>
      </c>
      <c r="B213" s="2">
        <v>6.06</v>
      </c>
      <c r="C213" s="2">
        <v>1.8029999999999999</v>
      </c>
      <c r="D213" s="2" t="s">
        <v>68</v>
      </c>
    </row>
    <row r="214" spans="1:4" ht="14.5" x14ac:dyDescent="0.3">
      <c r="A214" s="2">
        <v>4.2</v>
      </c>
      <c r="B214" s="2">
        <v>3.34</v>
      </c>
      <c r="C214" s="2">
        <v>1.8149999999999999</v>
      </c>
      <c r="D214" s="2" t="s">
        <v>22</v>
      </c>
    </row>
    <row r="215" spans="1:4" ht="14.5" x14ac:dyDescent="0.3">
      <c r="A215" s="2">
        <v>6.46</v>
      </c>
      <c r="B215" s="2">
        <v>5.6</v>
      </c>
      <c r="C215" s="2">
        <v>1.8149999999999999</v>
      </c>
      <c r="D215" s="2" t="s">
        <v>82</v>
      </c>
    </row>
    <row r="216" spans="1:4" ht="14.5" x14ac:dyDescent="0.3">
      <c r="A216" s="2">
        <v>8.2100000000000009</v>
      </c>
      <c r="B216" s="2">
        <v>7.33</v>
      </c>
      <c r="C216" s="2">
        <v>1.84</v>
      </c>
      <c r="D216" s="2" t="s">
        <v>15</v>
      </c>
    </row>
    <row r="217" spans="1:4" ht="14.5" x14ac:dyDescent="0.3">
      <c r="A217" s="2">
        <v>3.94</v>
      </c>
      <c r="B217" s="2">
        <v>3.06</v>
      </c>
      <c r="C217" s="2">
        <v>1.84</v>
      </c>
      <c r="D217" s="2" t="s">
        <v>92</v>
      </c>
    </row>
    <row r="218" spans="1:4" ht="14.5" x14ac:dyDescent="0.3">
      <c r="A218" s="2">
        <v>0.74</v>
      </c>
      <c r="B218" s="2">
        <v>-0.15</v>
      </c>
      <c r="C218" s="2">
        <v>1.853</v>
      </c>
      <c r="D218" s="2" t="s">
        <v>237</v>
      </c>
    </row>
    <row r="219" spans="1:4" ht="14.5" x14ac:dyDescent="0.3">
      <c r="A219" s="2">
        <v>5.42</v>
      </c>
      <c r="B219" s="2">
        <v>4.51</v>
      </c>
      <c r="C219" s="2">
        <v>1.879</v>
      </c>
      <c r="D219" s="2" t="s">
        <v>72</v>
      </c>
    </row>
    <row r="220" spans="1:4" ht="14.5" x14ac:dyDescent="0.3">
      <c r="A220" s="2">
        <v>4.57</v>
      </c>
      <c r="B220" s="2">
        <v>3.64</v>
      </c>
      <c r="C220" s="2">
        <v>1.905</v>
      </c>
      <c r="D220" s="2" t="s">
        <v>88</v>
      </c>
    </row>
    <row r="221" spans="1:4" ht="14.5" x14ac:dyDescent="0.3">
      <c r="A221" s="2">
        <v>1.56</v>
      </c>
      <c r="B221" s="2">
        <v>0.61</v>
      </c>
      <c r="C221" s="2">
        <v>1.9319999999999999</v>
      </c>
      <c r="D221" s="2" t="s">
        <v>69</v>
      </c>
    </row>
    <row r="222" spans="1:4" ht="14.5" x14ac:dyDescent="0.3">
      <c r="A222" s="2">
        <v>1.92</v>
      </c>
      <c r="B222" s="2">
        <v>0.93</v>
      </c>
      <c r="C222" s="2">
        <v>1.986</v>
      </c>
      <c r="D222" s="2" t="s">
        <v>12</v>
      </c>
    </row>
    <row r="223" spans="1:4" ht="14.5" x14ac:dyDescent="0.3">
      <c r="A223" s="2">
        <v>10.199999999999999</v>
      </c>
      <c r="B223" s="2">
        <v>9.1999999999999993</v>
      </c>
      <c r="C223" s="2">
        <v>2</v>
      </c>
      <c r="D223" s="2" t="s">
        <v>53</v>
      </c>
    </row>
    <row r="224" spans="1:4" ht="14.5" x14ac:dyDescent="0.3">
      <c r="A224" s="2">
        <v>1.49</v>
      </c>
      <c r="B224" s="2">
        <v>0.47</v>
      </c>
      <c r="C224" s="2">
        <v>2.028</v>
      </c>
      <c r="D224" s="2" t="s">
        <v>64</v>
      </c>
    </row>
    <row r="225" spans="1:4" ht="14.5" x14ac:dyDescent="0.3">
      <c r="A225" s="2">
        <v>4.53</v>
      </c>
      <c r="B225" s="2">
        <v>3.47</v>
      </c>
      <c r="C225" s="2">
        <v>2.085</v>
      </c>
      <c r="D225" s="2" t="s">
        <v>38</v>
      </c>
    </row>
    <row r="226" spans="1:4" ht="14.5" x14ac:dyDescent="0.3">
      <c r="A226" s="2">
        <v>5.93</v>
      </c>
      <c r="B226" s="2">
        <v>4.8600000000000003</v>
      </c>
      <c r="C226" s="2">
        <v>2.0990000000000002</v>
      </c>
      <c r="D226" s="2" t="s">
        <v>27</v>
      </c>
    </row>
    <row r="227" spans="1:4" ht="14.5" x14ac:dyDescent="0.3">
      <c r="A227" s="2">
        <v>2.2599999999999998</v>
      </c>
      <c r="B227" s="2">
        <v>1.18</v>
      </c>
      <c r="C227" s="2">
        <v>2.1139999999999999</v>
      </c>
      <c r="D227" s="2" t="s">
        <v>80</v>
      </c>
    </row>
    <row r="228" spans="1:4" ht="14.5" x14ac:dyDescent="0.3">
      <c r="A228" s="2">
        <v>9.41</v>
      </c>
      <c r="B228" s="2">
        <v>8.32</v>
      </c>
      <c r="C228" s="2">
        <v>2.129</v>
      </c>
      <c r="D228" s="2" t="s">
        <v>31</v>
      </c>
    </row>
    <row r="229" spans="1:4" ht="14.5" x14ac:dyDescent="0.3">
      <c r="A229" s="2">
        <v>4.01</v>
      </c>
      <c r="B229" s="2">
        <v>2.9</v>
      </c>
      <c r="C229" s="2">
        <v>2.1579999999999999</v>
      </c>
      <c r="D229" s="2" t="s">
        <v>54</v>
      </c>
    </row>
    <row r="230" spans="1:4" ht="14.5" x14ac:dyDescent="0.3">
      <c r="A230" s="2">
        <v>5.17</v>
      </c>
      <c r="B230" s="2">
        <v>4.05</v>
      </c>
      <c r="C230" s="2">
        <v>2.173</v>
      </c>
      <c r="D230" s="2" t="s">
        <v>42</v>
      </c>
    </row>
    <row r="231" spans="1:4" ht="14.5" x14ac:dyDescent="0.3">
      <c r="A231" s="2">
        <v>6.16</v>
      </c>
      <c r="B231" s="2">
        <v>5.03</v>
      </c>
      <c r="C231" s="2">
        <v>2.1890000000000001</v>
      </c>
      <c r="D231" s="2" t="s">
        <v>18</v>
      </c>
    </row>
    <row r="232" spans="1:4" ht="14.5" x14ac:dyDescent="0.3">
      <c r="A232" s="2">
        <v>5.52</v>
      </c>
      <c r="B232" s="2">
        <v>4.38</v>
      </c>
      <c r="C232" s="2">
        <v>2.2040000000000002</v>
      </c>
      <c r="D232" s="2" t="s">
        <v>29</v>
      </c>
    </row>
    <row r="233" spans="1:4" ht="14.5" x14ac:dyDescent="0.3">
      <c r="A233" s="2">
        <v>4.37</v>
      </c>
      <c r="B233" s="2">
        <v>3.21</v>
      </c>
      <c r="C233" s="2">
        <v>2.2349999999999999</v>
      </c>
      <c r="D233" s="2" t="s">
        <v>73</v>
      </c>
    </row>
    <row r="234" spans="1:4" ht="14.5" x14ac:dyDescent="0.3">
      <c r="A234" s="2">
        <v>5.51</v>
      </c>
      <c r="B234" s="2">
        <v>4.3499999999999996</v>
      </c>
      <c r="C234" s="2">
        <v>2.2349999999999999</v>
      </c>
      <c r="D234" s="2" t="s">
        <v>89</v>
      </c>
    </row>
    <row r="235" spans="1:4" ht="14.5" x14ac:dyDescent="0.3">
      <c r="A235" s="2">
        <v>4.07</v>
      </c>
      <c r="B235" s="2">
        <v>2.9</v>
      </c>
      <c r="C235" s="2">
        <v>2.25</v>
      </c>
      <c r="D235" s="2" t="s">
        <v>49</v>
      </c>
    </row>
    <row r="236" spans="1:4" ht="14.5" x14ac:dyDescent="0.3">
      <c r="A236" s="2">
        <v>2.29</v>
      </c>
      <c r="B236" s="2">
        <v>1.1100000000000001</v>
      </c>
      <c r="C236" s="2">
        <v>2.266</v>
      </c>
      <c r="D236" s="2" t="s">
        <v>33</v>
      </c>
    </row>
    <row r="237" spans="1:4" ht="14.5" x14ac:dyDescent="0.3">
      <c r="A237" s="2">
        <v>3.81</v>
      </c>
      <c r="B237" s="2">
        <v>2.6</v>
      </c>
      <c r="C237" s="2">
        <v>2.3130000000000002</v>
      </c>
      <c r="D237" s="2" t="s">
        <v>52</v>
      </c>
    </row>
    <row r="238" spans="1:4" ht="14.5" x14ac:dyDescent="0.3">
      <c r="A238" s="2">
        <v>3.91</v>
      </c>
      <c r="B238" s="2">
        <v>2.67</v>
      </c>
      <c r="C238" s="2">
        <v>2.3620000000000001</v>
      </c>
      <c r="D238" s="2" t="s">
        <v>118</v>
      </c>
    </row>
    <row r="239" spans="1:4" ht="14.5" x14ac:dyDescent="0.3">
      <c r="A239" s="2">
        <v>1.94</v>
      </c>
      <c r="B239" s="2">
        <v>0.69</v>
      </c>
      <c r="C239" s="2">
        <v>2.3780000000000001</v>
      </c>
      <c r="D239" s="2" t="s">
        <v>261</v>
      </c>
    </row>
    <row r="240" spans="1:4" ht="14.5" x14ac:dyDescent="0.3">
      <c r="A240" s="2">
        <v>4.93</v>
      </c>
      <c r="B240" s="2">
        <v>3.66</v>
      </c>
      <c r="C240" s="2">
        <v>2.4119999999999999</v>
      </c>
      <c r="D240" s="2" t="s">
        <v>47</v>
      </c>
    </row>
    <row r="241" spans="1:4" ht="14.5" x14ac:dyDescent="0.3">
      <c r="A241" s="2">
        <v>2.08</v>
      </c>
      <c r="B241" s="2">
        <v>0.78</v>
      </c>
      <c r="C241" s="2">
        <v>2.4620000000000002</v>
      </c>
      <c r="D241" s="2" t="s">
        <v>6</v>
      </c>
    </row>
    <row r="242" spans="1:4" ht="14.5" x14ac:dyDescent="0.3">
      <c r="A242" s="2">
        <v>1.89</v>
      </c>
      <c r="B242" s="2">
        <v>0.59</v>
      </c>
      <c r="C242" s="2">
        <v>2.4620000000000002</v>
      </c>
      <c r="D242" s="2" t="s">
        <v>35</v>
      </c>
    </row>
    <row r="243" spans="1:4" ht="14.5" x14ac:dyDescent="0.3">
      <c r="A243" s="2">
        <v>2.67</v>
      </c>
      <c r="B243" s="2">
        <v>1.34</v>
      </c>
      <c r="C243" s="2">
        <v>2.5139999999999998</v>
      </c>
      <c r="D243" s="2" t="s">
        <v>98</v>
      </c>
    </row>
    <row r="244" spans="1:4" ht="14.5" x14ac:dyDescent="0.3">
      <c r="A244" s="2">
        <v>2.52</v>
      </c>
      <c r="B244" s="2">
        <v>1.18</v>
      </c>
      <c r="C244" s="2">
        <v>2.532</v>
      </c>
      <c r="D244" s="2" t="s">
        <v>8</v>
      </c>
    </row>
    <row r="245" spans="1:4" ht="14.5" x14ac:dyDescent="0.3">
      <c r="A245" s="2">
        <v>3.71</v>
      </c>
      <c r="B245" s="2">
        <v>2.37</v>
      </c>
      <c r="C245" s="2">
        <v>2.532</v>
      </c>
      <c r="D245" s="2" t="s">
        <v>71</v>
      </c>
    </row>
    <row r="246" spans="1:4" ht="14.5" x14ac:dyDescent="0.3">
      <c r="A246" s="2">
        <v>2.29</v>
      </c>
      <c r="B246" s="2">
        <v>0.94</v>
      </c>
      <c r="C246" s="2">
        <v>2.5489999999999999</v>
      </c>
      <c r="D246" s="2" t="s">
        <v>83</v>
      </c>
    </row>
    <row r="247" spans="1:4" ht="14.5" x14ac:dyDescent="0.3">
      <c r="A247" s="2">
        <v>6.64</v>
      </c>
      <c r="B247" s="2">
        <v>5.14</v>
      </c>
      <c r="C247" s="2">
        <v>2.8279999999999998</v>
      </c>
      <c r="D247" s="2" t="s">
        <v>30</v>
      </c>
    </row>
    <row r="248" spans="1:4" ht="14.5" x14ac:dyDescent="0.3">
      <c r="A248" s="2">
        <v>1.79</v>
      </c>
      <c r="B248" s="2">
        <v>0.28000000000000003</v>
      </c>
      <c r="C248" s="2">
        <v>2.8479999999999999</v>
      </c>
      <c r="D248" s="2" t="s">
        <v>67</v>
      </c>
    </row>
    <row r="249" spans="1:4" ht="14.5" x14ac:dyDescent="0.3">
      <c r="A249" s="2">
        <v>3.9</v>
      </c>
      <c r="B249" s="2">
        <v>2.38</v>
      </c>
      <c r="C249" s="2">
        <v>2.8679999999999999</v>
      </c>
      <c r="D249" s="2" t="s">
        <v>50</v>
      </c>
    </row>
    <row r="250" spans="1:4" ht="14.5" x14ac:dyDescent="0.3">
      <c r="A250" s="2">
        <v>5.23</v>
      </c>
      <c r="B250" s="2">
        <v>3.67</v>
      </c>
      <c r="C250" s="2">
        <v>2.9489999999999998</v>
      </c>
      <c r="D250" s="2" t="s">
        <v>159</v>
      </c>
    </row>
    <row r="251" spans="1:4" ht="14.5" x14ac:dyDescent="0.3">
      <c r="A251" s="2">
        <v>3.34</v>
      </c>
      <c r="B251" s="2">
        <v>1.77</v>
      </c>
      <c r="C251" s="2">
        <v>2.9689999999999999</v>
      </c>
      <c r="D251" s="2" t="s">
        <v>39</v>
      </c>
    </row>
    <row r="252" spans="1:4" ht="14.5" x14ac:dyDescent="0.3">
      <c r="A252" s="2">
        <v>3.3</v>
      </c>
      <c r="B252" s="2">
        <v>1.66</v>
      </c>
      <c r="C252" s="2">
        <v>3.117</v>
      </c>
      <c r="D252" s="2" t="s">
        <v>104</v>
      </c>
    </row>
    <row r="253" spans="1:4" ht="14.5" x14ac:dyDescent="0.3">
      <c r="A253" s="2">
        <v>6.12</v>
      </c>
      <c r="B253" s="2">
        <v>4.4000000000000004</v>
      </c>
      <c r="C253" s="2">
        <v>3.294</v>
      </c>
      <c r="D253" s="2" t="s">
        <v>137</v>
      </c>
    </row>
    <row r="254" spans="1:4" ht="14.5" x14ac:dyDescent="0.3">
      <c r="A254" s="2">
        <v>4.42</v>
      </c>
      <c r="B254" s="2">
        <v>2.68</v>
      </c>
      <c r="C254" s="2">
        <v>3.34</v>
      </c>
      <c r="D254" s="2" t="s">
        <v>90</v>
      </c>
    </row>
    <row r="255" spans="1:4" ht="14.5" x14ac:dyDescent="0.3">
      <c r="A255" s="2">
        <v>5.08</v>
      </c>
      <c r="B255" s="2">
        <v>3.26</v>
      </c>
      <c r="C255" s="2">
        <v>3.5310000000000001</v>
      </c>
      <c r="D255" s="2" t="s">
        <v>28</v>
      </c>
    </row>
    <row r="256" spans="1:4" ht="14.5" x14ac:dyDescent="0.3">
      <c r="A256" s="2">
        <v>5.99</v>
      </c>
      <c r="B256" s="2">
        <v>4.1399999999999997</v>
      </c>
      <c r="C256" s="2">
        <v>3.605</v>
      </c>
      <c r="D256" s="2" t="s">
        <v>5</v>
      </c>
    </row>
    <row r="257" spans="1:4" ht="14.5" x14ac:dyDescent="0.3">
      <c r="A257" s="2">
        <v>4.46</v>
      </c>
      <c r="B257" s="2">
        <v>2.57</v>
      </c>
      <c r="C257" s="2">
        <v>3.706</v>
      </c>
      <c r="D257" s="2" t="s">
        <v>19</v>
      </c>
    </row>
    <row r="258" spans="1:4" ht="14.5" x14ac:dyDescent="0.3">
      <c r="A258" s="2">
        <v>3.83</v>
      </c>
      <c r="B258" s="2">
        <v>1.66</v>
      </c>
      <c r="C258" s="2">
        <v>4.5</v>
      </c>
      <c r="D258" s="2" t="s">
        <v>26</v>
      </c>
    </row>
    <row r="259" spans="1:4" ht="14.5" x14ac:dyDescent="0.3">
      <c r="A259" s="2">
        <v>3.84</v>
      </c>
      <c r="B259" s="2">
        <v>1.66</v>
      </c>
      <c r="C259" s="2">
        <v>4.532</v>
      </c>
      <c r="D259" s="2" t="s">
        <v>10</v>
      </c>
    </row>
    <row r="260" spans="1:4" ht="14.5" x14ac:dyDescent="0.3">
      <c r="A260" s="2">
        <v>4.99</v>
      </c>
      <c r="B260" s="2">
        <v>2.54</v>
      </c>
      <c r="C260" s="2">
        <v>5.4640000000000004</v>
      </c>
      <c r="D260" s="2" t="s">
        <v>58</v>
      </c>
    </row>
    <row r="261" spans="1:4" ht="14.5" x14ac:dyDescent="0.3">
      <c r="A261" s="2">
        <v>4.76</v>
      </c>
      <c r="B261" s="2">
        <v>2.15</v>
      </c>
      <c r="C261" s="2">
        <v>6.1050000000000004</v>
      </c>
      <c r="D261" s="2" t="s">
        <v>125</v>
      </c>
    </row>
    <row r="262" spans="1:4" ht="14.5" x14ac:dyDescent="0.3">
      <c r="A262" s="2">
        <v>3.22</v>
      </c>
      <c r="B262" s="2">
        <v>0.47</v>
      </c>
      <c r="C262" s="2">
        <v>6.7270000000000003</v>
      </c>
      <c r="D262" s="2" t="s">
        <v>37</v>
      </c>
    </row>
    <row r="263" spans="1:4" ht="14.5" x14ac:dyDescent="0.3">
      <c r="A263" s="2">
        <v>5.72</v>
      </c>
      <c r="B263" s="2">
        <v>1.42</v>
      </c>
      <c r="C263" s="2">
        <v>19.698</v>
      </c>
      <c r="D263" s="2" t="s">
        <v>56</v>
      </c>
    </row>
  </sheetData>
  <sortState ref="A2:D6632">
    <sortCondition ref="C2"/>
  </sortState>
  <phoneticPr fontId="3" type="noConversion"/>
  <conditionalFormatting sqref="D1:D1048576">
    <cfRule type="duplicateValues" dxfId="2" priority="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99"/>
  <sheetViews>
    <sheetView tabSelected="1" workbookViewId="0">
      <pane ySplit="1" topLeftCell="A2" activePane="bottomLeft" state="frozen"/>
      <selection pane="bottomLeft" activeCell="A12" sqref="A12"/>
    </sheetView>
  </sheetViews>
  <sheetFormatPr defaultRowHeight="14" x14ac:dyDescent="0.25"/>
  <sheetData>
    <row r="1" spans="1:4" ht="14.5" x14ac:dyDescent="0.3">
      <c r="A1" s="1" t="s">
        <v>296</v>
      </c>
      <c r="B1" s="1" t="s">
        <v>295</v>
      </c>
      <c r="C1" s="1" t="s">
        <v>0</v>
      </c>
      <c r="D1" s="1" t="s">
        <v>1</v>
      </c>
    </row>
    <row r="2" spans="1:4" ht="14.5" x14ac:dyDescent="0.3">
      <c r="A2" s="2">
        <v>0.83</v>
      </c>
      <c r="B2" s="2">
        <v>4.18</v>
      </c>
      <c r="C2" s="2">
        <v>-10.196</v>
      </c>
      <c r="D2" s="2" t="s">
        <v>241</v>
      </c>
    </row>
    <row r="3" spans="1:4" ht="14.5" x14ac:dyDescent="0.3">
      <c r="A3" s="2">
        <v>0.83</v>
      </c>
      <c r="B3" s="2">
        <v>4.18</v>
      </c>
      <c r="C3" s="2">
        <v>-10.196</v>
      </c>
      <c r="D3" s="2" t="s">
        <v>248</v>
      </c>
    </row>
    <row r="4" spans="1:4" ht="14.5" x14ac:dyDescent="0.3">
      <c r="A4" s="2">
        <v>0.83</v>
      </c>
      <c r="B4" s="2">
        <v>4.18</v>
      </c>
      <c r="C4" s="2">
        <v>-10.196</v>
      </c>
      <c r="D4" s="2" t="s">
        <v>249</v>
      </c>
    </row>
    <row r="5" spans="1:4" ht="14.5" x14ac:dyDescent="0.3">
      <c r="A5" s="2">
        <v>0.44</v>
      </c>
      <c r="B5" s="2">
        <v>2.86</v>
      </c>
      <c r="C5" s="2">
        <v>-5.3520000000000003</v>
      </c>
      <c r="D5" s="2" t="s">
        <v>21</v>
      </c>
    </row>
    <row r="6" spans="1:4" ht="14.5" x14ac:dyDescent="0.3">
      <c r="A6" s="2">
        <v>2.74</v>
      </c>
      <c r="B6" s="2">
        <v>4.88</v>
      </c>
      <c r="C6" s="2">
        <v>-4.4080000000000004</v>
      </c>
      <c r="D6" s="2" t="s">
        <v>242</v>
      </c>
    </row>
    <row r="7" spans="1:4" ht="14.5" x14ac:dyDescent="0.3">
      <c r="A7" s="2">
        <v>1.18</v>
      </c>
      <c r="B7" s="2">
        <v>3.24</v>
      </c>
      <c r="C7" s="2">
        <v>-4.17</v>
      </c>
      <c r="D7" s="2" t="s">
        <v>197</v>
      </c>
    </row>
    <row r="8" spans="1:4" ht="14.5" x14ac:dyDescent="0.3">
      <c r="A8" s="2">
        <v>1.95</v>
      </c>
      <c r="B8" s="2">
        <v>3.91</v>
      </c>
      <c r="C8" s="2">
        <v>-3.891</v>
      </c>
      <c r="D8" s="2" t="s">
        <v>148</v>
      </c>
    </row>
    <row r="9" spans="1:4" ht="14.5" x14ac:dyDescent="0.3">
      <c r="A9" s="2">
        <v>1.42</v>
      </c>
      <c r="B9" s="2">
        <v>3.38</v>
      </c>
      <c r="C9" s="2">
        <v>-3.891</v>
      </c>
      <c r="D9" s="2" t="s">
        <v>166</v>
      </c>
    </row>
    <row r="10" spans="1:4" ht="14.5" x14ac:dyDescent="0.3">
      <c r="A10" s="2">
        <v>2.33</v>
      </c>
      <c r="B10" s="2">
        <v>4.09</v>
      </c>
      <c r="C10" s="2">
        <v>-3.387</v>
      </c>
      <c r="D10" s="2" t="s">
        <v>138</v>
      </c>
    </row>
    <row r="11" spans="1:4" ht="14.5" x14ac:dyDescent="0.3">
      <c r="A11" s="2">
        <v>0.34</v>
      </c>
      <c r="B11" s="2">
        <v>2.74</v>
      </c>
      <c r="C11" s="2">
        <v>-3.0310000000000001</v>
      </c>
      <c r="D11" s="2" t="s">
        <v>297</v>
      </c>
    </row>
    <row r="12" spans="1:4" ht="14.5" x14ac:dyDescent="0.3">
      <c r="A12" s="2">
        <v>1.62</v>
      </c>
      <c r="B12" s="2">
        <v>3.21</v>
      </c>
      <c r="C12" s="2">
        <v>-3.01</v>
      </c>
      <c r="D12" s="2" t="s">
        <v>163</v>
      </c>
    </row>
    <row r="13" spans="1:4" ht="14.5" x14ac:dyDescent="0.3">
      <c r="A13" s="2">
        <v>2.0099999999999998</v>
      </c>
      <c r="B13" s="2">
        <v>3.6</v>
      </c>
      <c r="C13" s="2">
        <v>-3.01</v>
      </c>
      <c r="D13" s="2" t="s">
        <v>229</v>
      </c>
    </row>
    <row r="14" spans="1:4" ht="14.5" x14ac:dyDescent="0.3">
      <c r="A14" s="2">
        <v>4.0599999999999996</v>
      </c>
      <c r="B14" s="2">
        <v>5.64</v>
      </c>
      <c r="C14" s="2">
        <v>-2.99</v>
      </c>
      <c r="D14" s="2" t="s">
        <v>198</v>
      </c>
    </row>
    <row r="15" spans="1:4" ht="14.5" x14ac:dyDescent="0.3">
      <c r="A15" s="2">
        <v>0.59</v>
      </c>
      <c r="B15" s="2">
        <v>2.15</v>
      </c>
      <c r="C15" s="2">
        <v>-2.9489999999999998</v>
      </c>
      <c r="D15" s="2" t="s">
        <v>211</v>
      </c>
    </row>
    <row r="16" spans="1:4" ht="14.5" x14ac:dyDescent="0.3">
      <c r="A16" s="2">
        <v>3.21</v>
      </c>
      <c r="B16" s="2">
        <v>4.67</v>
      </c>
      <c r="C16" s="2">
        <v>-2.7509999999999999</v>
      </c>
      <c r="D16" s="2" t="s">
        <v>188</v>
      </c>
    </row>
    <row r="17" spans="1:4" ht="14.5" x14ac:dyDescent="0.3">
      <c r="A17" s="2">
        <v>0.76</v>
      </c>
      <c r="B17" s="2">
        <v>2.19</v>
      </c>
      <c r="C17" s="2">
        <v>-2.694</v>
      </c>
      <c r="D17" s="2" t="s">
        <v>160</v>
      </c>
    </row>
    <row r="18" spans="1:4" ht="14.5" x14ac:dyDescent="0.3">
      <c r="A18" s="2">
        <v>3.1</v>
      </c>
      <c r="B18" s="2">
        <v>4.53</v>
      </c>
      <c r="C18" s="2">
        <v>-2.694</v>
      </c>
      <c r="D18" s="2" t="s">
        <v>253</v>
      </c>
    </row>
    <row r="19" spans="1:4" ht="14.5" x14ac:dyDescent="0.3">
      <c r="A19" s="2">
        <v>1.39</v>
      </c>
      <c r="B19" s="2">
        <v>2.79</v>
      </c>
      <c r="C19" s="2">
        <v>-2.6389999999999998</v>
      </c>
      <c r="D19" s="2" t="s">
        <v>215</v>
      </c>
    </row>
    <row r="20" spans="1:4" ht="14.5" x14ac:dyDescent="0.3">
      <c r="A20" s="2">
        <v>6.71</v>
      </c>
      <c r="B20" s="2">
        <v>8.1</v>
      </c>
      <c r="C20" s="2">
        <v>-2.621</v>
      </c>
      <c r="D20" s="2" t="s">
        <v>287</v>
      </c>
    </row>
    <row r="21" spans="1:4" ht="14.5" x14ac:dyDescent="0.3">
      <c r="A21" s="2">
        <v>1.63</v>
      </c>
      <c r="B21" s="2">
        <v>3.01</v>
      </c>
      <c r="C21" s="2">
        <v>-2.6030000000000002</v>
      </c>
      <c r="D21" s="2" t="s">
        <v>201</v>
      </c>
    </row>
    <row r="22" spans="1:4" ht="14.5" x14ac:dyDescent="0.3">
      <c r="A22" s="2">
        <v>3.44</v>
      </c>
      <c r="B22" s="2">
        <v>4.8099999999999996</v>
      </c>
      <c r="C22" s="2">
        <v>-2.585</v>
      </c>
      <c r="D22" s="2" t="s">
        <v>145</v>
      </c>
    </row>
    <row r="23" spans="1:4" ht="14.5" x14ac:dyDescent="0.3">
      <c r="A23" s="2">
        <v>6.23</v>
      </c>
      <c r="B23" s="2">
        <v>7.59</v>
      </c>
      <c r="C23" s="2">
        <v>-2.5670000000000002</v>
      </c>
      <c r="D23" s="2" t="s">
        <v>206</v>
      </c>
    </row>
    <row r="24" spans="1:4" ht="14.5" x14ac:dyDescent="0.3">
      <c r="A24" s="2">
        <v>2.29</v>
      </c>
      <c r="B24" s="2">
        <v>3.63</v>
      </c>
      <c r="C24" s="2">
        <v>-2.532</v>
      </c>
      <c r="D24" s="2" t="s">
        <v>94</v>
      </c>
    </row>
    <row r="25" spans="1:4" ht="14.5" x14ac:dyDescent="0.3">
      <c r="A25" s="2">
        <v>0.09</v>
      </c>
      <c r="B25" s="2">
        <v>1.43</v>
      </c>
      <c r="C25" s="2">
        <v>-2.532</v>
      </c>
      <c r="D25" s="2" t="s">
        <v>243</v>
      </c>
    </row>
    <row r="26" spans="1:4" ht="14.5" x14ac:dyDescent="0.3">
      <c r="A26" s="2">
        <v>4.0599999999999996</v>
      </c>
      <c r="B26" s="2">
        <v>5.39</v>
      </c>
      <c r="C26" s="2">
        <v>-2.5139999999999998</v>
      </c>
      <c r="D26" s="2" t="s">
        <v>139</v>
      </c>
    </row>
    <row r="27" spans="1:4" ht="14.5" x14ac:dyDescent="0.3">
      <c r="A27" s="2">
        <v>4.84</v>
      </c>
      <c r="B27" s="2">
        <v>6.17</v>
      </c>
      <c r="C27" s="2">
        <v>-2.5139999999999998</v>
      </c>
      <c r="D27" s="2" t="s">
        <v>151</v>
      </c>
    </row>
    <row r="28" spans="1:4" ht="14.5" x14ac:dyDescent="0.3">
      <c r="A28" s="2">
        <v>0.83</v>
      </c>
      <c r="B28" s="2">
        <v>2.15</v>
      </c>
      <c r="C28" s="2">
        <v>-2.4969999999999999</v>
      </c>
      <c r="D28" s="2" t="s">
        <v>158</v>
      </c>
    </row>
    <row r="29" spans="1:4" ht="14.5" x14ac:dyDescent="0.3">
      <c r="A29" s="2">
        <v>3.47</v>
      </c>
      <c r="B29" s="2">
        <v>4.74</v>
      </c>
      <c r="C29" s="2">
        <v>-2.4119999999999999</v>
      </c>
      <c r="D29" s="2" t="s">
        <v>269</v>
      </c>
    </row>
    <row r="30" spans="1:4" ht="14.5" x14ac:dyDescent="0.3">
      <c r="A30" s="2">
        <v>3.47</v>
      </c>
      <c r="B30" s="2">
        <v>4.74</v>
      </c>
      <c r="C30" s="2">
        <v>-2.4119999999999999</v>
      </c>
      <c r="D30" s="2" t="s">
        <v>274</v>
      </c>
    </row>
    <row r="31" spans="1:4" ht="14.5" x14ac:dyDescent="0.3">
      <c r="A31" s="2">
        <v>4.13</v>
      </c>
      <c r="B31" s="2">
        <v>5.38</v>
      </c>
      <c r="C31" s="2">
        <v>-2.3780000000000001</v>
      </c>
      <c r="D31" s="2" t="s">
        <v>259</v>
      </c>
    </row>
    <row r="32" spans="1:4" ht="14.5" x14ac:dyDescent="0.3">
      <c r="A32" s="2">
        <v>1.18</v>
      </c>
      <c r="B32" s="2">
        <v>2.38</v>
      </c>
      <c r="C32" s="2">
        <v>-2.2970000000000002</v>
      </c>
      <c r="D32" s="2" t="s">
        <v>129</v>
      </c>
    </row>
    <row r="33" spans="1:4" ht="14.5" x14ac:dyDescent="0.3">
      <c r="A33" s="2">
        <v>1.68</v>
      </c>
      <c r="B33" s="2">
        <v>2.88</v>
      </c>
      <c r="C33" s="2">
        <v>-2.2970000000000002</v>
      </c>
      <c r="D33" s="2" t="s">
        <v>155</v>
      </c>
    </row>
    <row r="34" spans="1:4" ht="14.5" x14ac:dyDescent="0.3">
      <c r="A34" s="2">
        <v>3.06</v>
      </c>
      <c r="B34" s="2">
        <v>4.25</v>
      </c>
      <c r="C34" s="2">
        <v>-2.282</v>
      </c>
      <c r="D34" s="2" t="s">
        <v>173</v>
      </c>
    </row>
    <row r="35" spans="1:4" ht="14.5" x14ac:dyDescent="0.3">
      <c r="A35" s="2">
        <v>3.4</v>
      </c>
      <c r="B35" s="2">
        <v>4.57</v>
      </c>
      <c r="C35" s="2">
        <v>-2.25</v>
      </c>
      <c r="D35" s="2" t="s">
        <v>199</v>
      </c>
    </row>
    <row r="36" spans="1:4" ht="14.5" x14ac:dyDescent="0.3">
      <c r="A36" s="2">
        <v>1.42</v>
      </c>
      <c r="B36" s="2">
        <v>2.57</v>
      </c>
      <c r="C36" s="2">
        <v>-2.2189999999999999</v>
      </c>
      <c r="D36" s="2" t="s">
        <v>285</v>
      </c>
    </row>
    <row r="37" spans="1:4" ht="14.5" x14ac:dyDescent="0.3">
      <c r="A37" s="2">
        <v>4.57</v>
      </c>
      <c r="B37" s="2">
        <v>5.71</v>
      </c>
      <c r="C37" s="2">
        <v>-2.2040000000000002</v>
      </c>
      <c r="D37" s="2" t="s">
        <v>196</v>
      </c>
    </row>
    <row r="38" spans="1:4" ht="14.5" x14ac:dyDescent="0.3">
      <c r="A38" s="2">
        <v>0.59</v>
      </c>
      <c r="B38" s="2">
        <v>1.73</v>
      </c>
      <c r="C38" s="2">
        <v>-2.2040000000000002</v>
      </c>
      <c r="D38" s="2" t="s">
        <v>277</v>
      </c>
    </row>
    <row r="39" spans="1:4" ht="14.5" x14ac:dyDescent="0.3">
      <c r="A39" s="2">
        <v>6.99</v>
      </c>
      <c r="B39" s="2">
        <v>8.11</v>
      </c>
      <c r="C39" s="2">
        <v>-2.173</v>
      </c>
      <c r="D39" s="2" t="s">
        <v>93</v>
      </c>
    </row>
    <row r="40" spans="1:4" ht="14.5" x14ac:dyDescent="0.3">
      <c r="A40" s="2">
        <v>5.73</v>
      </c>
      <c r="B40" s="2">
        <v>6.82</v>
      </c>
      <c r="C40" s="2">
        <v>-2.129</v>
      </c>
      <c r="D40" s="2" t="s">
        <v>57</v>
      </c>
    </row>
    <row r="41" spans="1:4" ht="14.5" x14ac:dyDescent="0.3">
      <c r="A41" s="2">
        <v>1.85</v>
      </c>
      <c r="B41" s="2">
        <v>2.94</v>
      </c>
      <c r="C41" s="2">
        <v>-2.129</v>
      </c>
      <c r="D41" s="2" t="s">
        <v>227</v>
      </c>
    </row>
    <row r="42" spans="1:4" ht="14.5" x14ac:dyDescent="0.3">
      <c r="A42" s="2">
        <v>0.95</v>
      </c>
      <c r="B42" s="2">
        <v>2.04</v>
      </c>
      <c r="C42" s="2">
        <v>-2.129</v>
      </c>
      <c r="D42" s="2" t="s">
        <v>260</v>
      </c>
    </row>
    <row r="43" spans="1:4" ht="14.5" x14ac:dyDescent="0.3">
      <c r="A43" s="2">
        <v>7.23</v>
      </c>
      <c r="B43" s="2">
        <v>8.3000000000000007</v>
      </c>
      <c r="C43" s="2">
        <v>-2.0990000000000002</v>
      </c>
      <c r="D43" s="2" t="s">
        <v>184</v>
      </c>
    </row>
    <row r="44" spans="1:4" ht="14.5" x14ac:dyDescent="0.3">
      <c r="A44" s="2">
        <v>0.81</v>
      </c>
      <c r="B44" s="2">
        <v>1.87</v>
      </c>
      <c r="C44" s="2">
        <v>-2.085</v>
      </c>
      <c r="D44" s="2" t="s">
        <v>96</v>
      </c>
    </row>
    <row r="45" spans="1:4" ht="14.5" x14ac:dyDescent="0.3">
      <c r="A45" s="2">
        <v>2.67</v>
      </c>
      <c r="B45" s="2">
        <v>3.72</v>
      </c>
      <c r="C45" s="2">
        <v>-2.0710000000000002</v>
      </c>
      <c r="D45" s="2" t="s">
        <v>256</v>
      </c>
    </row>
    <row r="46" spans="1:4" ht="14.5" x14ac:dyDescent="0.3">
      <c r="A46" s="2">
        <v>2.67</v>
      </c>
      <c r="B46" s="2">
        <v>3.72</v>
      </c>
      <c r="C46" s="2">
        <v>-2.0710000000000002</v>
      </c>
      <c r="D46" s="2" t="s">
        <v>281</v>
      </c>
    </row>
    <row r="47" spans="1:4" ht="14.5" x14ac:dyDescent="0.3">
      <c r="A47" s="2">
        <v>4.05</v>
      </c>
      <c r="B47" s="2">
        <v>5.08</v>
      </c>
      <c r="C47" s="2">
        <v>-2.0419999999999998</v>
      </c>
      <c r="D47" s="2" t="s">
        <v>126</v>
      </c>
    </row>
    <row r="48" spans="1:4" ht="14.5" x14ac:dyDescent="0.3">
      <c r="A48" s="2">
        <v>4.49</v>
      </c>
      <c r="B48" s="2">
        <v>5.52</v>
      </c>
      <c r="C48" s="2">
        <v>-2.0419999999999998</v>
      </c>
      <c r="D48" s="2" t="s">
        <v>235</v>
      </c>
    </row>
    <row r="49" spans="1:4" ht="14.5" x14ac:dyDescent="0.3">
      <c r="A49" s="2">
        <v>5.4</v>
      </c>
      <c r="B49" s="2">
        <v>6.42</v>
      </c>
      <c r="C49" s="2">
        <v>-2.028</v>
      </c>
      <c r="D49" s="2" t="s">
        <v>161</v>
      </c>
    </row>
    <row r="50" spans="1:4" ht="14.5" x14ac:dyDescent="0.3">
      <c r="A50" s="2">
        <v>3.64</v>
      </c>
      <c r="B50" s="2">
        <v>4.6500000000000004</v>
      </c>
      <c r="C50" s="2">
        <v>-2.0139999999999998</v>
      </c>
      <c r="D50" s="2" t="s">
        <v>147</v>
      </c>
    </row>
    <row r="51" spans="1:4" ht="14.5" x14ac:dyDescent="0.3">
      <c r="A51" s="2">
        <v>5.96</v>
      </c>
      <c r="B51" s="2">
        <v>6.94</v>
      </c>
      <c r="C51" s="2">
        <v>-1.972</v>
      </c>
      <c r="D51" s="2" t="s">
        <v>119</v>
      </c>
    </row>
    <row r="52" spans="1:4" ht="14.5" x14ac:dyDescent="0.3">
      <c r="A52" s="2">
        <v>3.67</v>
      </c>
      <c r="B52" s="2">
        <v>4.6399999999999997</v>
      </c>
      <c r="C52" s="2">
        <v>-1.9590000000000001</v>
      </c>
      <c r="D52" s="2" t="s">
        <v>122</v>
      </c>
    </row>
    <row r="53" spans="1:4" ht="14.5" x14ac:dyDescent="0.3">
      <c r="A53" s="2">
        <v>0.3</v>
      </c>
      <c r="B53" s="2">
        <v>1.27</v>
      </c>
      <c r="C53" s="2">
        <v>-1.9590000000000001</v>
      </c>
      <c r="D53" s="2" t="s">
        <v>224</v>
      </c>
    </row>
    <row r="54" spans="1:4" ht="14.5" x14ac:dyDescent="0.3">
      <c r="A54" s="2">
        <v>3.34</v>
      </c>
      <c r="B54" s="2">
        <v>4.3</v>
      </c>
      <c r="C54" s="2">
        <v>-1.9450000000000001</v>
      </c>
      <c r="D54" s="2" t="s">
        <v>95</v>
      </c>
    </row>
    <row r="55" spans="1:4" ht="14.5" x14ac:dyDescent="0.3">
      <c r="A55" s="2">
        <v>6.29</v>
      </c>
      <c r="B55" s="2">
        <v>7.21</v>
      </c>
      <c r="C55" s="2">
        <v>-1.8919999999999999</v>
      </c>
      <c r="D55" s="2" t="s">
        <v>152</v>
      </c>
    </row>
    <row r="56" spans="1:4" ht="14.5" x14ac:dyDescent="0.3">
      <c r="A56" s="2">
        <v>0.09</v>
      </c>
      <c r="B56" s="2">
        <v>1.01</v>
      </c>
      <c r="C56" s="2">
        <v>-1.8919999999999999</v>
      </c>
      <c r="D56" s="2" t="s">
        <v>221</v>
      </c>
    </row>
    <row r="57" spans="1:4" ht="14.5" x14ac:dyDescent="0.3">
      <c r="A57" s="2">
        <v>6.2</v>
      </c>
      <c r="B57" s="2">
        <v>7.1</v>
      </c>
      <c r="C57" s="2">
        <v>-1.8660000000000001</v>
      </c>
      <c r="D57" s="2" t="s">
        <v>130</v>
      </c>
    </row>
    <row r="58" spans="1:4" ht="14.5" x14ac:dyDescent="0.3">
      <c r="A58" s="2">
        <v>8.64</v>
      </c>
      <c r="B58" s="2">
        <v>9.5399999999999991</v>
      </c>
      <c r="C58" s="2">
        <v>-1.8660000000000001</v>
      </c>
      <c r="D58" s="2" t="s">
        <v>183</v>
      </c>
    </row>
    <row r="59" spans="1:4" ht="14.5" x14ac:dyDescent="0.3">
      <c r="A59" s="2">
        <v>0.59</v>
      </c>
      <c r="B59" s="2">
        <v>1.49</v>
      </c>
      <c r="C59" s="2">
        <v>-1.8660000000000001</v>
      </c>
      <c r="D59" s="2" t="s">
        <v>189</v>
      </c>
    </row>
    <row r="60" spans="1:4" ht="14.5" x14ac:dyDescent="0.3">
      <c r="A60" s="2">
        <v>4.6500000000000004</v>
      </c>
      <c r="B60" s="2">
        <v>5.55</v>
      </c>
      <c r="C60" s="2">
        <v>-1.8660000000000001</v>
      </c>
      <c r="D60" s="2" t="s">
        <v>265</v>
      </c>
    </row>
    <row r="61" spans="1:4" ht="14.5" x14ac:dyDescent="0.3">
      <c r="A61" s="2">
        <v>7.85</v>
      </c>
      <c r="B61" s="2">
        <v>8.74</v>
      </c>
      <c r="C61" s="2">
        <v>-1.853</v>
      </c>
      <c r="D61" s="2" t="s">
        <v>140</v>
      </c>
    </row>
    <row r="62" spans="1:4" ht="14.5" x14ac:dyDescent="0.3">
      <c r="A62" s="2">
        <v>3.65</v>
      </c>
      <c r="B62" s="2">
        <v>4.53</v>
      </c>
      <c r="C62" s="2">
        <v>-1.84</v>
      </c>
      <c r="D62" s="2" t="s">
        <v>190</v>
      </c>
    </row>
    <row r="63" spans="1:4" ht="14.5" x14ac:dyDescent="0.3">
      <c r="A63" s="2">
        <v>2.35</v>
      </c>
      <c r="B63" s="2">
        <v>3.21</v>
      </c>
      <c r="C63" s="2">
        <v>-1.8149999999999999</v>
      </c>
      <c r="D63" s="2" t="s">
        <v>282</v>
      </c>
    </row>
    <row r="64" spans="1:4" ht="14.5" x14ac:dyDescent="0.3">
      <c r="A64" s="2">
        <v>4.59</v>
      </c>
      <c r="B64" s="2">
        <v>5.44</v>
      </c>
      <c r="C64" s="2">
        <v>-1.8029999999999999</v>
      </c>
      <c r="D64" s="2" t="s">
        <v>66</v>
      </c>
    </row>
    <row r="65" spans="1:4" ht="14.5" x14ac:dyDescent="0.3">
      <c r="A65" s="2">
        <v>3.19</v>
      </c>
      <c r="B65" s="2">
        <v>4.04</v>
      </c>
      <c r="C65" s="2">
        <v>-1.8029999999999999</v>
      </c>
      <c r="D65" s="2" t="s">
        <v>112</v>
      </c>
    </row>
    <row r="66" spans="1:4" ht="14.5" x14ac:dyDescent="0.3">
      <c r="A66" s="2">
        <v>5.19</v>
      </c>
      <c r="B66" s="2">
        <v>6.04</v>
      </c>
      <c r="C66" s="2">
        <v>-1.8029999999999999</v>
      </c>
      <c r="D66" s="2" t="s">
        <v>200</v>
      </c>
    </row>
    <row r="67" spans="1:4" ht="14.5" x14ac:dyDescent="0.3">
      <c r="A67" s="2">
        <v>3.51</v>
      </c>
      <c r="B67" s="2">
        <v>4.3499999999999996</v>
      </c>
      <c r="C67" s="2">
        <v>-1.79</v>
      </c>
      <c r="D67" s="2" t="s">
        <v>103</v>
      </c>
    </row>
    <row r="68" spans="1:4" ht="14.5" x14ac:dyDescent="0.3">
      <c r="A68" s="2">
        <v>1.18</v>
      </c>
      <c r="B68" s="2">
        <v>2.02</v>
      </c>
      <c r="C68" s="2">
        <v>-1.79</v>
      </c>
      <c r="D68" s="2" t="s">
        <v>210</v>
      </c>
    </row>
    <row r="69" spans="1:4" ht="14.5" x14ac:dyDescent="0.3">
      <c r="A69" s="2">
        <v>2.37</v>
      </c>
      <c r="B69" s="2">
        <v>3.21</v>
      </c>
      <c r="C69" s="2">
        <v>-1.79</v>
      </c>
      <c r="D69" s="2" t="s">
        <v>289</v>
      </c>
    </row>
    <row r="70" spans="1:4" ht="14.5" x14ac:dyDescent="0.3">
      <c r="A70" s="2">
        <v>2.37</v>
      </c>
      <c r="B70" s="2">
        <v>3.21</v>
      </c>
      <c r="C70" s="2">
        <v>-1.79</v>
      </c>
      <c r="D70" s="2" t="s">
        <v>290</v>
      </c>
    </row>
    <row r="71" spans="1:4" ht="14.5" x14ac:dyDescent="0.3">
      <c r="A71" s="2">
        <v>2.37</v>
      </c>
      <c r="B71" s="2">
        <v>3.21</v>
      </c>
      <c r="C71" s="2">
        <v>-1.79</v>
      </c>
      <c r="D71" s="2" t="s">
        <v>291</v>
      </c>
    </row>
    <row r="72" spans="1:4" ht="14.5" x14ac:dyDescent="0.3">
      <c r="A72" s="2">
        <v>2.37</v>
      </c>
      <c r="B72" s="2">
        <v>3.21</v>
      </c>
      <c r="C72" s="2">
        <v>-1.79</v>
      </c>
      <c r="D72" s="2" t="s">
        <v>292</v>
      </c>
    </row>
    <row r="73" spans="1:4" ht="14.5" x14ac:dyDescent="0.3">
      <c r="A73" s="2">
        <v>0.95</v>
      </c>
      <c r="B73" s="2">
        <v>1.78</v>
      </c>
      <c r="C73" s="2">
        <v>-1.778</v>
      </c>
      <c r="D73" s="2" t="s">
        <v>232</v>
      </c>
    </row>
    <row r="74" spans="1:4" ht="14.5" x14ac:dyDescent="0.3">
      <c r="A74" s="2">
        <v>0.59</v>
      </c>
      <c r="B74" s="2">
        <v>1.42</v>
      </c>
      <c r="C74" s="2">
        <v>-1.778</v>
      </c>
      <c r="D74" s="2" t="s">
        <v>244</v>
      </c>
    </row>
    <row r="75" spans="1:4" ht="14.5" x14ac:dyDescent="0.3">
      <c r="A75" s="2">
        <v>7.38</v>
      </c>
      <c r="B75" s="2">
        <v>8.18</v>
      </c>
      <c r="C75" s="2">
        <v>-1.7410000000000001</v>
      </c>
      <c r="D75" s="2" t="s">
        <v>110</v>
      </c>
    </row>
    <row r="76" spans="1:4" ht="14.5" x14ac:dyDescent="0.3">
      <c r="A76" s="2">
        <v>1.94</v>
      </c>
      <c r="B76" s="2">
        <v>2.74</v>
      </c>
      <c r="C76" s="2">
        <v>-1.7410000000000001</v>
      </c>
      <c r="D76" s="2" t="s">
        <v>234</v>
      </c>
    </row>
    <row r="77" spans="1:4" ht="14.5" x14ac:dyDescent="0.3">
      <c r="A77" s="2">
        <v>7.54</v>
      </c>
      <c r="B77" s="2">
        <v>8.33</v>
      </c>
      <c r="C77" s="2">
        <v>-1.7290000000000001</v>
      </c>
      <c r="D77" s="2" t="s">
        <v>181</v>
      </c>
    </row>
    <row r="78" spans="1:4" ht="14.5" x14ac:dyDescent="0.3">
      <c r="A78" s="2">
        <v>0.59</v>
      </c>
      <c r="B78" s="2">
        <v>1.37</v>
      </c>
      <c r="C78" s="2">
        <v>-1.7170000000000001</v>
      </c>
      <c r="D78" s="2" t="s">
        <v>23</v>
      </c>
    </row>
    <row r="79" spans="1:4" ht="14.5" x14ac:dyDescent="0.3">
      <c r="A79" s="2">
        <v>5.16</v>
      </c>
      <c r="B79" s="2">
        <v>5.92</v>
      </c>
      <c r="C79" s="2">
        <v>-1.6930000000000001</v>
      </c>
      <c r="D79" s="2" t="s">
        <v>131</v>
      </c>
    </row>
    <row r="80" spans="1:4" ht="14.5" x14ac:dyDescent="0.3">
      <c r="A80" s="2">
        <v>9.2799999999999994</v>
      </c>
      <c r="B80" s="2">
        <v>10.039999999999999</v>
      </c>
      <c r="C80" s="2">
        <v>-1.6930000000000001</v>
      </c>
      <c r="D80" s="2" t="s">
        <v>186</v>
      </c>
    </row>
    <row r="81" spans="1:4" ht="14.5" x14ac:dyDescent="0.3">
      <c r="A81" s="2">
        <v>0.42</v>
      </c>
      <c r="B81" s="2">
        <v>1.18</v>
      </c>
      <c r="C81" s="2">
        <v>-1.6930000000000001</v>
      </c>
      <c r="D81" s="2" t="s">
        <v>245</v>
      </c>
    </row>
    <row r="82" spans="1:4" ht="14.5" x14ac:dyDescent="0.3">
      <c r="A82" s="2">
        <v>2.85</v>
      </c>
      <c r="B82" s="2">
        <v>3.6</v>
      </c>
      <c r="C82" s="2">
        <v>-1.6819999999999999</v>
      </c>
      <c r="D82" s="2" t="s">
        <v>182</v>
      </c>
    </row>
    <row r="83" spans="1:4" ht="14.5" x14ac:dyDescent="0.3">
      <c r="A83" s="2">
        <v>6.48</v>
      </c>
      <c r="B83" s="2">
        <v>7.23</v>
      </c>
      <c r="C83" s="2">
        <v>-1.6819999999999999</v>
      </c>
      <c r="D83" s="2" t="s">
        <v>191</v>
      </c>
    </row>
    <row r="84" spans="1:4" ht="14.5" x14ac:dyDescent="0.3">
      <c r="A84" s="2">
        <v>1.18</v>
      </c>
      <c r="B84" s="2">
        <v>1.93</v>
      </c>
      <c r="C84" s="2">
        <v>-1.6819999999999999</v>
      </c>
      <c r="D84" s="2" t="s">
        <v>258</v>
      </c>
    </row>
    <row r="85" spans="1:4" ht="14.5" x14ac:dyDescent="0.3">
      <c r="A85" s="2">
        <v>1.18</v>
      </c>
      <c r="B85" s="2">
        <v>1.93</v>
      </c>
      <c r="C85" s="2">
        <v>-1.6819999999999999</v>
      </c>
      <c r="D85" s="2" t="s">
        <v>286</v>
      </c>
    </row>
    <row r="86" spans="1:4" ht="14.5" x14ac:dyDescent="0.3">
      <c r="A86" s="2">
        <v>0.92</v>
      </c>
      <c r="B86" s="2">
        <v>1.66</v>
      </c>
      <c r="C86" s="2">
        <v>-1.67</v>
      </c>
      <c r="D86" s="2" t="s">
        <v>134</v>
      </c>
    </row>
    <row r="87" spans="1:4" ht="14.5" x14ac:dyDescent="0.3">
      <c r="A87" s="2">
        <v>6.14</v>
      </c>
      <c r="B87" s="2">
        <v>6.88</v>
      </c>
      <c r="C87" s="2">
        <v>-1.67</v>
      </c>
      <c r="D87" s="2" t="s">
        <v>213</v>
      </c>
    </row>
    <row r="88" spans="1:4" ht="14.5" x14ac:dyDescent="0.3">
      <c r="A88" s="2">
        <v>0.44</v>
      </c>
      <c r="B88" s="2">
        <v>1.18</v>
      </c>
      <c r="C88" s="2">
        <v>-1.67</v>
      </c>
      <c r="D88" s="2" t="s">
        <v>216</v>
      </c>
    </row>
    <row r="89" spans="1:4" ht="14.5" x14ac:dyDescent="0.3">
      <c r="A89" s="2">
        <v>7.39</v>
      </c>
      <c r="B89" s="2">
        <v>8.1199999999999992</v>
      </c>
      <c r="C89" s="2">
        <v>-1.659</v>
      </c>
      <c r="D89" s="2" t="s">
        <v>106</v>
      </c>
    </row>
    <row r="90" spans="1:4" ht="14.5" x14ac:dyDescent="0.3">
      <c r="A90" s="2">
        <v>2.0099999999999998</v>
      </c>
      <c r="B90" s="2">
        <v>2.74</v>
      </c>
      <c r="C90" s="2">
        <v>-1.659</v>
      </c>
      <c r="D90" s="2" t="s">
        <v>267</v>
      </c>
    </row>
    <row r="91" spans="1:4" ht="14.5" x14ac:dyDescent="0.3">
      <c r="A91" s="2">
        <v>8.81</v>
      </c>
      <c r="B91" s="2">
        <v>9.5299999999999994</v>
      </c>
      <c r="C91" s="2">
        <v>-1.647</v>
      </c>
      <c r="D91" s="2" t="s">
        <v>176</v>
      </c>
    </row>
    <row r="92" spans="1:4" ht="14.5" x14ac:dyDescent="0.3">
      <c r="A92" s="2">
        <v>7.87</v>
      </c>
      <c r="B92" s="2">
        <v>8.59</v>
      </c>
      <c r="C92" s="2">
        <v>-1.647</v>
      </c>
      <c r="D92" s="2" t="s">
        <v>194</v>
      </c>
    </row>
    <row r="93" spans="1:4" ht="14.5" x14ac:dyDescent="0.3">
      <c r="A93" s="2">
        <v>4.1500000000000004</v>
      </c>
      <c r="B93" s="2">
        <v>4.87</v>
      </c>
      <c r="C93" s="2">
        <v>-1.647</v>
      </c>
      <c r="D93" s="2" t="s">
        <v>202</v>
      </c>
    </row>
    <row r="94" spans="1:4" ht="14.5" x14ac:dyDescent="0.3">
      <c r="A94" s="2">
        <v>5.52</v>
      </c>
      <c r="B94" s="2">
        <v>6.24</v>
      </c>
      <c r="C94" s="2">
        <v>-1.647</v>
      </c>
      <c r="D94" s="2" t="s">
        <v>228</v>
      </c>
    </row>
    <row r="95" spans="1:4" ht="14.5" x14ac:dyDescent="0.3">
      <c r="A95" s="2">
        <v>-0.02</v>
      </c>
      <c r="B95" s="2">
        <v>0.7</v>
      </c>
      <c r="C95" s="2">
        <v>-1.647</v>
      </c>
      <c r="D95" s="2" t="s">
        <v>246</v>
      </c>
    </row>
    <row r="96" spans="1:4" ht="14.5" x14ac:dyDescent="0.3">
      <c r="A96" s="2">
        <v>0.1</v>
      </c>
      <c r="B96" s="2">
        <v>0.81</v>
      </c>
      <c r="C96" s="2">
        <v>-1.6359999999999999</v>
      </c>
      <c r="D96" s="2" t="s">
        <v>157</v>
      </c>
    </row>
    <row r="97" spans="1:4" ht="14.5" x14ac:dyDescent="0.3">
      <c r="A97" s="2">
        <v>4.84</v>
      </c>
      <c r="B97" s="2">
        <v>5.55</v>
      </c>
      <c r="C97" s="2">
        <v>-1.6359999999999999</v>
      </c>
      <c r="D97" s="2" t="s">
        <v>174</v>
      </c>
    </row>
    <row r="98" spans="1:4" ht="14.5" x14ac:dyDescent="0.3">
      <c r="A98" s="2">
        <v>-0.01</v>
      </c>
      <c r="B98" s="2">
        <v>0.7</v>
      </c>
      <c r="C98" s="2">
        <v>-1.6359999999999999</v>
      </c>
      <c r="D98" s="2" t="s">
        <v>195</v>
      </c>
    </row>
    <row r="99" spans="1:4" ht="14.5" x14ac:dyDescent="0.3">
      <c r="A99" s="2">
        <v>0.44</v>
      </c>
      <c r="B99" s="2">
        <v>1.1299999999999999</v>
      </c>
      <c r="C99" s="2">
        <v>-1.613</v>
      </c>
      <c r="D99" s="2" t="s">
        <v>276</v>
      </c>
    </row>
    <row r="100" spans="1:4" ht="14.5" x14ac:dyDescent="0.3">
      <c r="A100" s="2">
        <v>7.18</v>
      </c>
      <c r="B100" s="2">
        <v>7.85</v>
      </c>
      <c r="C100" s="2">
        <v>-1.591</v>
      </c>
      <c r="D100" s="2" t="s">
        <v>85</v>
      </c>
    </row>
    <row r="101" spans="1:4" ht="14.5" x14ac:dyDescent="0.3">
      <c r="A101" s="2">
        <v>0.3</v>
      </c>
      <c r="B101" s="2">
        <v>0.97</v>
      </c>
      <c r="C101" s="2">
        <v>-1.591</v>
      </c>
      <c r="D101" s="2" t="s">
        <v>97</v>
      </c>
    </row>
    <row r="102" spans="1:4" ht="14.5" x14ac:dyDescent="0.3">
      <c r="A102" s="2">
        <v>4.55</v>
      </c>
      <c r="B102" s="2">
        <v>5.22</v>
      </c>
      <c r="C102" s="2">
        <v>-1.591</v>
      </c>
      <c r="D102" s="2" t="s">
        <v>169</v>
      </c>
    </row>
    <row r="103" spans="1:4" ht="14.5" x14ac:dyDescent="0.3">
      <c r="A103" s="2">
        <v>5.3</v>
      </c>
      <c r="B103" s="2">
        <v>5.97</v>
      </c>
      <c r="C103" s="2">
        <v>-1.591</v>
      </c>
      <c r="D103" s="2" t="s">
        <v>222</v>
      </c>
    </row>
    <row r="104" spans="1:4" ht="14.5" x14ac:dyDescent="0.3">
      <c r="A104" s="2">
        <v>-0.15</v>
      </c>
      <c r="B104" s="2">
        <v>0.52</v>
      </c>
      <c r="C104" s="2">
        <v>-1.591</v>
      </c>
      <c r="D104" s="2" t="s">
        <v>230</v>
      </c>
    </row>
    <row r="105" spans="1:4" ht="14.5" x14ac:dyDescent="0.3">
      <c r="A105" s="2">
        <v>2.0099999999999998</v>
      </c>
      <c r="B105" s="2">
        <v>2.68</v>
      </c>
      <c r="C105" s="2">
        <v>-1.591</v>
      </c>
      <c r="D105" s="2" t="s">
        <v>247</v>
      </c>
    </row>
    <row r="106" spans="1:4" ht="14.5" x14ac:dyDescent="0.3">
      <c r="A106" s="2">
        <v>-0.15</v>
      </c>
      <c r="B106" s="2">
        <v>0.52</v>
      </c>
      <c r="C106" s="2">
        <v>-1.591</v>
      </c>
      <c r="D106" s="2" t="s">
        <v>266</v>
      </c>
    </row>
    <row r="107" spans="1:4" ht="14.5" x14ac:dyDescent="0.3">
      <c r="A107" s="2">
        <v>3.76</v>
      </c>
      <c r="B107" s="2">
        <v>4.42</v>
      </c>
      <c r="C107" s="2">
        <v>-1.58</v>
      </c>
      <c r="D107" s="2" t="s">
        <v>77</v>
      </c>
    </row>
    <row r="108" spans="1:4" ht="14.5" x14ac:dyDescent="0.3">
      <c r="A108" s="2">
        <v>5.38</v>
      </c>
      <c r="B108" s="2">
        <v>6.04</v>
      </c>
      <c r="C108" s="2">
        <v>-1.58</v>
      </c>
      <c r="D108" s="2" t="s">
        <v>100</v>
      </c>
    </row>
    <row r="109" spans="1:4" ht="14.5" x14ac:dyDescent="0.3">
      <c r="A109" s="2">
        <v>4.2699999999999996</v>
      </c>
      <c r="B109" s="2">
        <v>4.91</v>
      </c>
      <c r="C109" s="2">
        <v>-1.5580000000000001</v>
      </c>
      <c r="D109" s="2" t="s">
        <v>223</v>
      </c>
    </row>
    <row r="110" spans="1:4" ht="14.5" x14ac:dyDescent="0.3">
      <c r="A110" s="2">
        <v>1.37</v>
      </c>
      <c r="B110" s="2">
        <v>2.0099999999999998</v>
      </c>
      <c r="C110" s="2">
        <v>-1.5580000000000001</v>
      </c>
      <c r="D110" s="2" t="s">
        <v>271</v>
      </c>
    </row>
    <row r="111" spans="1:4" ht="14.5" x14ac:dyDescent="0.3">
      <c r="A111" s="2">
        <v>2.9</v>
      </c>
      <c r="B111" s="2">
        <v>3.53</v>
      </c>
      <c r="C111" s="2">
        <v>-1.548</v>
      </c>
      <c r="D111" s="2" t="s">
        <v>124</v>
      </c>
    </row>
    <row r="112" spans="1:4" ht="14.5" x14ac:dyDescent="0.3">
      <c r="A112" s="2">
        <v>10.14</v>
      </c>
      <c r="B112" s="2">
        <v>10.77</v>
      </c>
      <c r="C112" s="2">
        <v>-1.548</v>
      </c>
      <c r="D112" s="2" t="s">
        <v>179</v>
      </c>
    </row>
    <row r="113" spans="1:4" ht="14.5" x14ac:dyDescent="0.3">
      <c r="A113" s="2">
        <v>7.45</v>
      </c>
      <c r="B113" s="2">
        <v>8.08</v>
      </c>
      <c r="C113" s="2">
        <v>-1.548</v>
      </c>
      <c r="D113" s="2" t="s">
        <v>193</v>
      </c>
    </row>
    <row r="114" spans="1:4" ht="14.5" x14ac:dyDescent="0.3">
      <c r="A114" s="2">
        <v>2.98</v>
      </c>
      <c r="B114" s="2">
        <v>3.6</v>
      </c>
      <c r="C114" s="2">
        <v>-1.5369999999999999</v>
      </c>
      <c r="D114" s="2" t="s">
        <v>171</v>
      </c>
    </row>
    <row r="115" spans="1:4" ht="14.5" x14ac:dyDescent="0.3">
      <c r="A115" s="2">
        <v>0.19</v>
      </c>
      <c r="B115" s="2">
        <v>0.81</v>
      </c>
      <c r="C115" s="2">
        <v>-1.5369999999999999</v>
      </c>
      <c r="D115" s="2" t="s">
        <v>175</v>
      </c>
    </row>
    <row r="116" spans="1:4" ht="14.5" x14ac:dyDescent="0.3">
      <c r="A116" s="2">
        <v>0.09</v>
      </c>
      <c r="B116" s="2">
        <v>0.71</v>
      </c>
      <c r="C116" s="2">
        <v>-1.5369999999999999</v>
      </c>
      <c r="D116" s="2" t="s">
        <v>192</v>
      </c>
    </row>
    <row r="117" spans="1:4" ht="14.5" x14ac:dyDescent="0.3">
      <c r="A117" s="2">
        <v>0.81</v>
      </c>
      <c r="B117" s="2">
        <v>1.43</v>
      </c>
      <c r="C117" s="2">
        <v>-1.5369999999999999</v>
      </c>
      <c r="D117" s="2" t="s">
        <v>208</v>
      </c>
    </row>
    <row r="118" spans="1:4" ht="14.5" x14ac:dyDescent="0.3">
      <c r="A118" s="2">
        <v>-0.02</v>
      </c>
      <c r="B118" s="2">
        <v>0.6</v>
      </c>
      <c r="C118" s="2">
        <v>-1.5369999999999999</v>
      </c>
      <c r="D118" s="2" t="s">
        <v>264</v>
      </c>
    </row>
    <row r="119" spans="1:4" ht="14.5" x14ac:dyDescent="0.3">
      <c r="A119" s="2">
        <v>7.03</v>
      </c>
      <c r="B119" s="2">
        <v>7.64</v>
      </c>
      <c r="C119" s="2">
        <v>-1.526</v>
      </c>
      <c r="D119" s="2" t="s">
        <v>102</v>
      </c>
    </row>
    <row r="120" spans="1:4" ht="14.5" x14ac:dyDescent="0.3">
      <c r="A120" s="2">
        <v>5.83</v>
      </c>
      <c r="B120" s="2">
        <v>6.44</v>
      </c>
      <c r="C120" s="2">
        <v>-1.526</v>
      </c>
      <c r="D120" s="2" t="s">
        <v>105</v>
      </c>
    </row>
    <row r="121" spans="1:4" ht="14.5" x14ac:dyDescent="0.3">
      <c r="A121" s="2">
        <v>3.74</v>
      </c>
      <c r="B121" s="2">
        <v>4.3499999999999996</v>
      </c>
      <c r="C121" s="2">
        <v>-1.526</v>
      </c>
      <c r="D121" s="2" t="s">
        <v>162</v>
      </c>
    </row>
    <row r="122" spans="1:4" ht="14.5" x14ac:dyDescent="0.3">
      <c r="A122" s="2">
        <v>-0.33</v>
      </c>
      <c r="B122" s="2">
        <v>0.28000000000000003</v>
      </c>
      <c r="C122" s="2">
        <v>-1.526</v>
      </c>
      <c r="D122" s="2" t="s">
        <v>180</v>
      </c>
    </row>
    <row r="123" spans="1:4" ht="14.5" x14ac:dyDescent="0.3">
      <c r="A123" s="2">
        <v>0.95</v>
      </c>
      <c r="B123" s="2">
        <v>1.56</v>
      </c>
      <c r="C123" s="2">
        <v>-1.526</v>
      </c>
      <c r="D123" s="2" t="s">
        <v>219</v>
      </c>
    </row>
    <row r="124" spans="1:4" ht="14.5" x14ac:dyDescent="0.3">
      <c r="A124" s="2">
        <v>0.06</v>
      </c>
      <c r="B124" s="2">
        <v>0.67</v>
      </c>
      <c r="C124" s="2">
        <v>-1.526</v>
      </c>
      <c r="D124" s="2" t="s">
        <v>250</v>
      </c>
    </row>
    <row r="125" spans="1:4" ht="14.5" x14ac:dyDescent="0.3">
      <c r="A125" s="2">
        <v>9.59</v>
      </c>
      <c r="B125" s="2">
        <v>10.19</v>
      </c>
      <c r="C125" s="2">
        <v>-1.516</v>
      </c>
      <c r="D125" s="2" t="s">
        <v>185</v>
      </c>
    </row>
    <row r="126" spans="1:4" ht="14.5" x14ac:dyDescent="0.3">
      <c r="A126" s="2">
        <v>1.01</v>
      </c>
      <c r="B126" s="2">
        <v>1.61</v>
      </c>
      <c r="C126" s="2">
        <v>-1.516</v>
      </c>
      <c r="D126" s="2" t="s">
        <v>225</v>
      </c>
    </row>
    <row r="127" spans="1:4" ht="14.5" x14ac:dyDescent="0.3">
      <c r="A127" s="2">
        <v>0.28000000000000003</v>
      </c>
      <c r="B127" s="2">
        <v>0.88</v>
      </c>
      <c r="C127" s="2">
        <v>-1.516</v>
      </c>
      <c r="D127" s="2" t="s">
        <v>268</v>
      </c>
    </row>
    <row r="128" spans="1:4" ht="14.5" x14ac:dyDescent="0.3">
      <c r="A128" s="2">
        <v>0.44</v>
      </c>
      <c r="B128" s="2">
        <v>1.03</v>
      </c>
      <c r="C128" s="2">
        <v>-1.5049999999999999</v>
      </c>
      <c r="D128" s="2" t="s">
        <v>113</v>
      </c>
    </row>
    <row r="129" spans="1:4" ht="14.5" x14ac:dyDescent="0.3">
      <c r="A129" s="2">
        <v>0.59</v>
      </c>
      <c r="B129" s="2">
        <v>1.18</v>
      </c>
      <c r="C129" s="2">
        <v>-1.5049999999999999</v>
      </c>
      <c r="D129" s="2" t="s">
        <v>128</v>
      </c>
    </row>
    <row r="130" spans="1:4" ht="14.5" x14ac:dyDescent="0.3">
      <c r="A130" s="2">
        <v>9.27</v>
      </c>
      <c r="B130" s="2">
        <v>9.86</v>
      </c>
      <c r="C130" s="2">
        <v>-1.5049999999999999</v>
      </c>
      <c r="D130" s="2" t="s">
        <v>233</v>
      </c>
    </row>
    <row r="131" spans="1:4" ht="14.5" x14ac:dyDescent="0.3">
      <c r="A131" s="2">
        <v>5.76</v>
      </c>
      <c r="B131" s="2">
        <v>5.17</v>
      </c>
      <c r="C131" s="2">
        <v>1.5049999999999999</v>
      </c>
      <c r="D131" s="2" t="s">
        <v>75</v>
      </c>
    </row>
    <row r="132" spans="1:4" ht="14.5" x14ac:dyDescent="0.3">
      <c r="A132" s="2">
        <v>4.9400000000000004</v>
      </c>
      <c r="B132" s="2">
        <v>4.3499999999999996</v>
      </c>
      <c r="C132" s="2">
        <v>1.5049999999999999</v>
      </c>
      <c r="D132" s="2" t="s">
        <v>89</v>
      </c>
    </row>
    <row r="133" spans="1:4" ht="14.5" x14ac:dyDescent="0.3">
      <c r="A133" s="2">
        <v>0.69</v>
      </c>
      <c r="B133" s="2">
        <v>0.09</v>
      </c>
      <c r="C133" s="2">
        <v>1.516</v>
      </c>
      <c r="D133" s="2" t="s">
        <v>123</v>
      </c>
    </row>
    <row r="134" spans="1:4" ht="14.5" x14ac:dyDescent="0.3">
      <c r="A134" s="2">
        <v>8.3800000000000008</v>
      </c>
      <c r="B134" s="2">
        <v>7.77</v>
      </c>
      <c r="C134" s="2">
        <v>1.526</v>
      </c>
      <c r="D134" s="2" t="s">
        <v>43</v>
      </c>
    </row>
    <row r="135" spans="1:4" ht="14.5" x14ac:dyDescent="0.3">
      <c r="A135" s="2">
        <v>0.71</v>
      </c>
      <c r="B135" s="2">
        <v>0.09</v>
      </c>
      <c r="C135" s="2">
        <v>1.5369999999999999</v>
      </c>
      <c r="D135" s="2" t="s">
        <v>62</v>
      </c>
    </row>
    <row r="136" spans="1:4" ht="14.5" x14ac:dyDescent="0.3">
      <c r="A136" s="2">
        <v>6.24</v>
      </c>
      <c r="B136" s="2">
        <v>5.6</v>
      </c>
      <c r="C136" s="2">
        <v>1.5580000000000001</v>
      </c>
      <c r="D136" s="2" t="s">
        <v>82</v>
      </c>
    </row>
    <row r="137" spans="1:4" ht="14.5" x14ac:dyDescent="0.3">
      <c r="A137" s="2">
        <v>10.3</v>
      </c>
      <c r="B137" s="2">
        <v>9.65</v>
      </c>
      <c r="C137" s="2">
        <v>1.569</v>
      </c>
      <c r="D137" s="2" t="s">
        <v>2</v>
      </c>
    </row>
    <row r="138" spans="1:4" ht="14.5" x14ac:dyDescent="0.3">
      <c r="A138" s="2">
        <v>5.68</v>
      </c>
      <c r="B138" s="2">
        <v>5.03</v>
      </c>
      <c r="C138" s="2">
        <v>1.569</v>
      </c>
      <c r="D138" s="2" t="s">
        <v>59</v>
      </c>
    </row>
    <row r="139" spans="1:4" ht="14.5" x14ac:dyDescent="0.3">
      <c r="A139" s="2">
        <v>5.44</v>
      </c>
      <c r="B139" s="2">
        <v>4.79</v>
      </c>
      <c r="C139" s="2">
        <v>1.569</v>
      </c>
      <c r="D139" s="2" t="s">
        <v>81</v>
      </c>
    </row>
    <row r="140" spans="1:4" ht="14.5" x14ac:dyDescent="0.3">
      <c r="A140" s="2">
        <v>0.95</v>
      </c>
      <c r="B140" s="2">
        <v>0.28000000000000003</v>
      </c>
      <c r="C140" s="2">
        <v>1.591</v>
      </c>
      <c r="D140" s="2" t="s">
        <v>135</v>
      </c>
    </row>
    <row r="141" spans="1:4" ht="14.5" x14ac:dyDescent="0.3">
      <c r="A141" s="2">
        <v>2.9</v>
      </c>
      <c r="B141" s="2">
        <v>2.23</v>
      </c>
      <c r="C141" s="2">
        <v>1.591</v>
      </c>
      <c r="D141" s="2" t="s">
        <v>251</v>
      </c>
    </row>
    <row r="142" spans="1:4" ht="14.5" x14ac:dyDescent="0.3">
      <c r="A142" s="2">
        <v>2.4</v>
      </c>
      <c r="B142" s="2">
        <v>1.73</v>
      </c>
      <c r="C142" s="2">
        <v>1.591</v>
      </c>
      <c r="D142" s="2" t="s">
        <v>261</v>
      </c>
    </row>
    <row r="143" spans="1:4" ht="14.5" x14ac:dyDescent="0.3">
      <c r="A143" s="2">
        <v>1.33</v>
      </c>
      <c r="B143" s="2">
        <v>0.65</v>
      </c>
      <c r="C143" s="2">
        <v>1.6020000000000001</v>
      </c>
      <c r="D143" s="2" t="s">
        <v>205</v>
      </c>
    </row>
    <row r="144" spans="1:4" ht="14.5" x14ac:dyDescent="0.3">
      <c r="A144" s="2">
        <v>1.18</v>
      </c>
      <c r="B144" s="2">
        <v>0.47</v>
      </c>
      <c r="C144" s="2">
        <v>1.6359999999999999</v>
      </c>
      <c r="D144" s="2" t="s">
        <v>55</v>
      </c>
    </row>
    <row r="145" spans="1:4" ht="14.5" x14ac:dyDescent="0.3">
      <c r="A145" s="2">
        <v>0.62</v>
      </c>
      <c r="B145" s="2">
        <v>-0.09</v>
      </c>
      <c r="C145" s="2">
        <v>1.6359999999999999</v>
      </c>
      <c r="D145" s="2" t="s">
        <v>263</v>
      </c>
    </row>
    <row r="146" spans="1:4" ht="14.5" x14ac:dyDescent="0.3">
      <c r="A146" s="2">
        <v>10.47</v>
      </c>
      <c r="B146" s="2">
        <v>9.75</v>
      </c>
      <c r="C146" s="2">
        <v>1.647</v>
      </c>
      <c r="D146" s="2" t="s">
        <v>3</v>
      </c>
    </row>
    <row r="147" spans="1:4" ht="14.5" x14ac:dyDescent="0.3">
      <c r="A147" s="2">
        <v>8.0500000000000007</v>
      </c>
      <c r="B147" s="2">
        <v>7.33</v>
      </c>
      <c r="C147" s="2">
        <v>1.647</v>
      </c>
      <c r="D147" s="2" t="s">
        <v>15</v>
      </c>
    </row>
    <row r="148" spans="1:4" ht="14.5" x14ac:dyDescent="0.3">
      <c r="A148" s="2">
        <v>7.77</v>
      </c>
      <c r="B148" s="2">
        <v>7.05</v>
      </c>
      <c r="C148" s="2">
        <v>1.647</v>
      </c>
      <c r="D148" s="2" t="s">
        <v>44</v>
      </c>
    </row>
    <row r="149" spans="1:4" ht="14.5" x14ac:dyDescent="0.3">
      <c r="A149" s="2">
        <v>2.41</v>
      </c>
      <c r="B149" s="2">
        <v>1.69</v>
      </c>
      <c r="C149" s="2">
        <v>1.647</v>
      </c>
      <c r="D149" s="2" t="s">
        <v>74</v>
      </c>
    </row>
    <row r="150" spans="1:4" ht="14.5" x14ac:dyDescent="0.3">
      <c r="A150" s="2">
        <v>5.59</v>
      </c>
      <c r="B150" s="2">
        <v>4.8600000000000003</v>
      </c>
      <c r="C150" s="2">
        <v>1.659</v>
      </c>
      <c r="D150" s="2" t="s">
        <v>13</v>
      </c>
    </row>
    <row r="151" spans="1:4" ht="14.5" x14ac:dyDescent="0.3">
      <c r="A151" s="2">
        <v>9.5299999999999994</v>
      </c>
      <c r="B151" s="2">
        <v>8.8000000000000007</v>
      </c>
      <c r="C151" s="2">
        <v>1.659</v>
      </c>
      <c r="D151" s="2" t="s">
        <v>14</v>
      </c>
    </row>
    <row r="152" spans="1:4" ht="14.5" x14ac:dyDescent="0.3">
      <c r="A152" s="2">
        <v>8.19</v>
      </c>
      <c r="B152" s="2">
        <v>7.45</v>
      </c>
      <c r="C152" s="2">
        <v>1.67</v>
      </c>
      <c r="D152" s="2" t="s">
        <v>40</v>
      </c>
    </row>
    <row r="153" spans="1:4" ht="14.5" x14ac:dyDescent="0.3">
      <c r="A153" s="2">
        <v>4.26</v>
      </c>
      <c r="B153" s="2">
        <v>3.52</v>
      </c>
      <c r="C153" s="2">
        <v>1.67</v>
      </c>
      <c r="D153" s="2" t="s">
        <v>76</v>
      </c>
    </row>
    <row r="154" spans="1:4" ht="14.5" x14ac:dyDescent="0.3">
      <c r="A154" s="2">
        <v>0.81</v>
      </c>
      <c r="B154" s="2">
        <v>7.0000000000000007E-2</v>
      </c>
      <c r="C154" s="2">
        <v>1.67</v>
      </c>
      <c r="D154" s="2" t="s">
        <v>79</v>
      </c>
    </row>
    <row r="155" spans="1:4" ht="14.5" x14ac:dyDescent="0.3">
      <c r="A155" s="2">
        <v>3.42</v>
      </c>
      <c r="B155" s="2">
        <v>2.67</v>
      </c>
      <c r="C155" s="2">
        <v>1.6819999999999999</v>
      </c>
      <c r="D155" s="2" t="s">
        <v>118</v>
      </c>
    </row>
    <row r="156" spans="1:4" ht="14.5" x14ac:dyDescent="0.3">
      <c r="A156" s="2">
        <v>4.97</v>
      </c>
      <c r="B156" s="2">
        <v>4.18</v>
      </c>
      <c r="C156" s="2">
        <v>1.7290000000000001</v>
      </c>
      <c r="D156" s="2" t="s">
        <v>17</v>
      </c>
    </row>
    <row r="157" spans="1:4" ht="14.5" x14ac:dyDescent="0.3">
      <c r="A157" s="2">
        <v>9.99</v>
      </c>
      <c r="B157" s="2">
        <v>9.1999999999999993</v>
      </c>
      <c r="C157" s="2">
        <v>1.7290000000000001</v>
      </c>
      <c r="D157" s="2" t="s">
        <v>53</v>
      </c>
    </row>
    <row r="158" spans="1:4" ht="14.5" x14ac:dyDescent="0.3">
      <c r="A158" s="2">
        <v>4.1500000000000004</v>
      </c>
      <c r="B158" s="2">
        <v>3.34</v>
      </c>
      <c r="C158" s="2">
        <v>1.7529999999999999</v>
      </c>
      <c r="D158" s="2" t="s">
        <v>22</v>
      </c>
    </row>
    <row r="159" spans="1:4" ht="14.5" x14ac:dyDescent="0.3">
      <c r="A159" s="2">
        <v>3.71</v>
      </c>
      <c r="B159" s="2">
        <v>2.9</v>
      </c>
      <c r="C159" s="2">
        <v>1.7529999999999999</v>
      </c>
      <c r="D159" s="2" t="s">
        <v>25</v>
      </c>
    </row>
    <row r="160" spans="1:4" ht="14.5" x14ac:dyDescent="0.3">
      <c r="A160" s="2">
        <v>3.71</v>
      </c>
      <c r="B160" s="2">
        <v>2.9</v>
      </c>
      <c r="C160" s="2">
        <v>1.7529999999999999</v>
      </c>
      <c r="D160" s="2" t="s">
        <v>34</v>
      </c>
    </row>
    <row r="161" spans="1:4" ht="14.5" x14ac:dyDescent="0.3">
      <c r="A161" s="2">
        <v>2.48</v>
      </c>
      <c r="B161" s="2">
        <v>1.66</v>
      </c>
      <c r="C161" s="2">
        <v>1.7649999999999999</v>
      </c>
      <c r="D161" s="2" t="s">
        <v>26</v>
      </c>
    </row>
    <row r="162" spans="1:4" ht="14.5" x14ac:dyDescent="0.3">
      <c r="A162" s="2">
        <v>6.22</v>
      </c>
      <c r="B162" s="2">
        <v>5.39</v>
      </c>
      <c r="C162" s="2">
        <v>1.778</v>
      </c>
      <c r="D162" s="2" t="s">
        <v>24</v>
      </c>
    </row>
    <row r="163" spans="1:4" ht="14.5" x14ac:dyDescent="0.3">
      <c r="A163" s="2">
        <v>9.15</v>
      </c>
      <c r="B163" s="2">
        <v>8.32</v>
      </c>
      <c r="C163" s="2">
        <v>1.778</v>
      </c>
      <c r="D163" s="2" t="s">
        <v>31</v>
      </c>
    </row>
    <row r="164" spans="1:4" ht="14.5" x14ac:dyDescent="0.3">
      <c r="A164" s="2">
        <v>1.41</v>
      </c>
      <c r="B164" s="2">
        <v>0.56999999999999995</v>
      </c>
      <c r="C164" s="2">
        <v>1.79</v>
      </c>
      <c r="D164" s="2" t="s">
        <v>121</v>
      </c>
    </row>
    <row r="165" spans="1:4" ht="14.5" x14ac:dyDescent="0.3">
      <c r="A165" s="2">
        <v>5.88</v>
      </c>
      <c r="B165" s="2">
        <v>5.03</v>
      </c>
      <c r="C165" s="2">
        <v>1.8029999999999999</v>
      </c>
      <c r="D165" s="2" t="s">
        <v>18</v>
      </c>
    </row>
    <row r="166" spans="1:4" ht="14.5" x14ac:dyDescent="0.3">
      <c r="A166" s="2">
        <v>1.79</v>
      </c>
      <c r="B166" s="2">
        <v>0.94</v>
      </c>
      <c r="C166" s="2">
        <v>1.8029999999999999</v>
      </c>
      <c r="D166" s="2" t="s">
        <v>83</v>
      </c>
    </row>
    <row r="167" spans="1:4" ht="14.5" x14ac:dyDescent="0.3">
      <c r="A167" s="2">
        <v>6.66</v>
      </c>
      <c r="B167" s="2">
        <v>5.8</v>
      </c>
      <c r="C167" s="2">
        <v>1.8149999999999999</v>
      </c>
      <c r="D167" s="2" t="s">
        <v>60</v>
      </c>
    </row>
    <row r="168" spans="1:4" ht="14.5" x14ac:dyDescent="0.3">
      <c r="A168" s="2">
        <v>6.44</v>
      </c>
      <c r="B168" s="2">
        <v>5.58</v>
      </c>
      <c r="C168" s="2">
        <v>1.8149999999999999</v>
      </c>
      <c r="D168" s="2" t="s">
        <v>150</v>
      </c>
    </row>
    <row r="169" spans="1:4" ht="14.5" x14ac:dyDescent="0.3">
      <c r="A169" s="2">
        <v>2.42</v>
      </c>
      <c r="B169" s="2">
        <v>1.56</v>
      </c>
      <c r="C169" s="2">
        <v>1.8149999999999999</v>
      </c>
      <c r="D169" s="2" t="s">
        <v>262</v>
      </c>
    </row>
    <row r="170" spans="1:4" ht="14.5" x14ac:dyDescent="0.3">
      <c r="A170" s="2">
        <v>3.71</v>
      </c>
      <c r="B170" s="2">
        <v>2.83</v>
      </c>
      <c r="C170" s="2">
        <v>1.84</v>
      </c>
      <c r="D170" s="2" t="s">
        <v>91</v>
      </c>
    </row>
    <row r="171" spans="1:4" ht="14.5" x14ac:dyDescent="0.3">
      <c r="A171" s="2">
        <v>5.03</v>
      </c>
      <c r="B171" s="2">
        <v>4.1399999999999997</v>
      </c>
      <c r="C171" s="2">
        <v>1.853</v>
      </c>
      <c r="D171" s="2" t="s">
        <v>5</v>
      </c>
    </row>
    <row r="172" spans="1:4" ht="14.5" x14ac:dyDescent="0.3">
      <c r="A172" s="2">
        <v>5.64</v>
      </c>
      <c r="B172" s="2">
        <v>4.74</v>
      </c>
      <c r="C172" s="2">
        <v>1.8660000000000001</v>
      </c>
      <c r="D172" s="2" t="s">
        <v>9</v>
      </c>
    </row>
    <row r="173" spans="1:4" ht="14.5" x14ac:dyDescent="0.3">
      <c r="A173" s="2">
        <v>6.87</v>
      </c>
      <c r="B173" s="2">
        <v>5.97</v>
      </c>
      <c r="C173" s="2">
        <v>1.8660000000000001</v>
      </c>
      <c r="D173" s="2" t="s">
        <v>20</v>
      </c>
    </row>
    <row r="174" spans="1:4" ht="14.5" x14ac:dyDescent="0.3">
      <c r="A174" s="2">
        <v>3.58</v>
      </c>
      <c r="B174" s="2">
        <v>2.68</v>
      </c>
      <c r="C174" s="2">
        <v>1.8660000000000001</v>
      </c>
      <c r="D174" s="2" t="s">
        <v>90</v>
      </c>
    </row>
    <row r="175" spans="1:4" ht="14.5" x14ac:dyDescent="0.3">
      <c r="A175" s="2">
        <v>4.12</v>
      </c>
      <c r="B175" s="2">
        <v>3.21</v>
      </c>
      <c r="C175" s="2">
        <v>1.879</v>
      </c>
      <c r="D175" s="2" t="s">
        <v>73</v>
      </c>
    </row>
    <row r="176" spans="1:4" ht="14.5" x14ac:dyDescent="0.3">
      <c r="A176" s="2">
        <v>5.3</v>
      </c>
      <c r="B176" s="2">
        <v>4.38</v>
      </c>
      <c r="C176" s="2">
        <v>1.8919999999999999</v>
      </c>
      <c r="D176" s="2" t="s">
        <v>29</v>
      </c>
    </row>
    <row r="177" spans="1:4" ht="14.5" x14ac:dyDescent="0.3">
      <c r="A177" s="2">
        <v>4.99</v>
      </c>
      <c r="B177" s="2">
        <v>4.05</v>
      </c>
      <c r="C177" s="2">
        <v>1.919</v>
      </c>
      <c r="D177" s="2" t="s">
        <v>42</v>
      </c>
    </row>
    <row r="178" spans="1:4" ht="14.5" x14ac:dyDescent="0.3">
      <c r="A178" s="2">
        <v>4.42</v>
      </c>
      <c r="B178" s="2">
        <v>3.47</v>
      </c>
      <c r="C178" s="2">
        <v>1.9319999999999999</v>
      </c>
      <c r="D178" s="2" t="s">
        <v>38</v>
      </c>
    </row>
    <row r="179" spans="1:4" ht="14.5" x14ac:dyDescent="0.3">
      <c r="A179" s="2">
        <v>2.64</v>
      </c>
      <c r="B179" s="2">
        <v>1.66</v>
      </c>
      <c r="C179" s="2">
        <v>1.972</v>
      </c>
      <c r="D179" s="2" t="s">
        <v>104</v>
      </c>
    </row>
    <row r="180" spans="1:4" ht="14.5" x14ac:dyDescent="0.3">
      <c r="A180" s="2">
        <v>4.2</v>
      </c>
      <c r="B180" s="2">
        <v>3.21</v>
      </c>
      <c r="C180" s="2">
        <v>1.986</v>
      </c>
      <c r="D180" s="2" t="s">
        <v>236</v>
      </c>
    </row>
    <row r="181" spans="1:4" ht="14.5" x14ac:dyDescent="0.3">
      <c r="A181" s="2">
        <v>4.9400000000000004</v>
      </c>
      <c r="B181" s="2">
        <v>3.95</v>
      </c>
      <c r="C181" s="2">
        <v>1.986</v>
      </c>
      <c r="D181" s="2" t="s">
        <v>283</v>
      </c>
    </row>
    <row r="182" spans="1:4" ht="14.5" x14ac:dyDescent="0.3">
      <c r="A182" s="2">
        <v>4.9400000000000004</v>
      </c>
      <c r="B182" s="2">
        <v>3.95</v>
      </c>
      <c r="C182" s="2">
        <v>1.986</v>
      </c>
      <c r="D182" s="2" t="s">
        <v>284</v>
      </c>
    </row>
    <row r="183" spans="1:4" ht="14.5" x14ac:dyDescent="0.3">
      <c r="A183" s="2">
        <v>3.98</v>
      </c>
      <c r="B183" s="2">
        <v>2.9</v>
      </c>
      <c r="C183" s="2">
        <v>2.1139999999999999</v>
      </c>
      <c r="D183" s="2" t="s">
        <v>49</v>
      </c>
    </row>
    <row r="184" spans="1:4" ht="14.5" x14ac:dyDescent="0.3">
      <c r="A184" s="2">
        <v>4.79</v>
      </c>
      <c r="B184" s="2">
        <v>3.66</v>
      </c>
      <c r="C184" s="2">
        <v>2.1890000000000001</v>
      </c>
      <c r="D184" s="2" t="s">
        <v>47</v>
      </c>
    </row>
    <row r="185" spans="1:4" ht="14.5" x14ac:dyDescent="0.3">
      <c r="A185" s="2">
        <v>1.62</v>
      </c>
      <c r="B185" s="2">
        <v>0.47</v>
      </c>
      <c r="C185" s="2">
        <v>2.2189999999999999</v>
      </c>
      <c r="D185" s="2" t="s">
        <v>37</v>
      </c>
    </row>
    <row r="186" spans="1:4" ht="14.5" x14ac:dyDescent="0.3">
      <c r="A186" s="2">
        <v>4.42</v>
      </c>
      <c r="B186" s="2">
        <v>3.26</v>
      </c>
      <c r="C186" s="2">
        <v>2.2349999999999999</v>
      </c>
      <c r="D186" s="2" t="s">
        <v>28</v>
      </c>
    </row>
    <row r="187" spans="1:4" ht="14.5" x14ac:dyDescent="0.3">
      <c r="A187" s="2">
        <v>3.61</v>
      </c>
      <c r="B187" s="2">
        <v>2.42</v>
      </c>
      <c r="C187" s="2">
        <v>2.282</v>
      </c>
      <c r="D187" s="2" t="s">
        <v>254</v>
      </c>
    </row>
    <row r="188" spans="1:4" ht="14.5" x14ac:dyDescent="0.3">
      <c r="A188" s="2">
        <v>2.0099999999999998</v>
      </c>
      <c r="B188" s="2">
        <v>0.78</v>
      </c>
      <c r="C188" s="2">
        <v>2.3460000000000001</v>
      </c>
      <c r="D188" s="2" t="s">
        <v>6</v>
      </c>
    </row>
    <row r="189" spans="1:4" ht="14.5" x14ac:dyDescent="0.3">
      <c r="A189" s="2">
        <v>4.3</v>
      </c>
      <c r="B189" s="2">
        <v>3.06</v>
      </c>
      <c r="C189" s="2">
        <v>2.3620000000000001</v>
      </c>
      <c r="D189" s="2" t="s">
        <v>92</v>
      </c>
    </row>
    <row r="190" spans="1:4" ht="14.5" x14ac:dyDescent="0.3">
      <c r="A190" s="2">
        <v>6.42</v>
      </c>
      <c r="B190" s="2">
        <v>5.14</v>
      </c>
      <c r="C190" s="2">
        <v>2.4279999999999999</v>
      </c>
      <c r="D190" s="2" t="s">
        <v>30</v>
      </c>
    </row>
    <row r="191" spans="1:4" ht="14.5" x14ac:dyDescent="0.3">
      <c r="A191" s="2">
        <v>3.06</v>
      </c>
      <c r="B191" s="2">
        <v>1.77</v>
      </c>
      <c r="C191" s="2">
        <v>2.4449999999999998</v>
      </c>
      <c r="D191" s="2" t="s">
        <v>39</v>
      </c>
    </row>
    <row r="192" spans="1:4" ht="14.5" x14ac:dyDescent="0.3">
      <c r="A192" s="2">
        <v>4.9400000000000004</v>
      </c>
      <c r="B192" s="2">
        <v>3.64</v>
      </c>
      <c r="C192" s="2">
        <v>2.4620000000000002</v>
      </c>
      <c r="D192" s="2" t="s">
        <v>88</v>
      </c>
    </row>
    <row r="193" spans="1:4" ht="14.5" x14ac:dyDescent="0.3">
      <c r="A193" s="2">
        <v>1.18</v>
      </c>
      <c r="B193" s="2">
        <v>-0.15</v>
      </c>
      <c r="C193" s="2">
        <v>2.5139999999999998</v>
      </c>
      <c r="D193" s="2" t="s">
        <v>255</v>
      </c>
    </row>
    <row r="194" spans="1:4" ht="14.5" x14ac:dyDescent="0.3">
      <c r="A194" s="2">
        <v>4</v>
      </c>
      <c r="B194" s="2">
        <v>2.57</v>
      </c>
      <c r="C194" s="2">
        <v>2.694</v>
      </c>
      <c r="D194" s="2" t="s">
        <v>19</v>
      </c>
    </row>
    <row r="195" spans="1:4" ht="14.5" x14ac:dyDescent="0.3">
      <c r="A195" s="2">
        <v>4.0599999999999996</v>
      </c>
      <c r="B195" s="2">
        <v>2.6</v>
      </c>
      <c r="C195" s="2">
        <v>2.7509999999999999</v>
      </c>
      <c r="D195" s="2" t="s">
        <v>52</v>
      </c>
    </row>
    <row r="196" spans="1:4" ht="14.5" x14ac:dyDescent="0.3">
      <c r="A196" s="2">
        <v>4.7</v>
      </c>
      <c r="B196" s="2">
        <v>2.54</v>
      </c>
      <c r="C196" s="2">
        <v>4.4690000000000003</v>
      </c>
      <c r="D196" s="2" t="s">
        <v>58</v>
      </c>
    </row>
    <row r="197" spans="1:4" ht="14.5" x14ac:dyDescent="0.3">
      <c r="A197" s="2">
        <v>6.18</v>
      </c>
      <c r="B197" s="2">
        <v>3.67</v>
      </c>
      <c r="C197" s="2">
        <v>5.6959999999999997</v>
      </c>
      <c r="D197" s="2" t="s">
        <v>159</v>
      </c>
    </row>
    <row r="198" spans="1:4" ht="14.5" x14ac:dyDescent="0.3">
      <c r="A198" s="2">
        <v>6.04</v>
      </c>
      <c r="B198" s="2">
        <v>2.15</v>
      </c>
      <c r="C198" s="2">
        <v>14.824999999999999</v>
      </c>
      <c r="D198" s="2" t="s">
        <v>125</v>
      </c>
    </row>
    <row r="199" spans="1:4" ht="14.5" x14ac:dyDescent="0.3">
      <c r="A199" s="2">
        <v>5.62</v>
      </c>
      <c r="B199" s="2">
        <v>1.42</v>
      </c>
      <c r="C199" s="2">
        <v>18.379000000000001</v>
      </c>
      <c r="D199" s="2" t="s">
        <v>56</v>
      </c>
    </row>
  </sheetData>
  <sortState ref="A2:D6632">
    <sortCondition ref="C2"/>
  </sortState>
  <phoneticPr fontId="3" type="noConversion"/>
  <conditionalFormatting sqref="D1:D10 D12:D1048576">
    <cfRule type="duplicateValues" dxfId="1" priority="2"/>
  </conditionalFormatting>
  <conditionalFormatting sqref="D11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Norm exo vs control</vt:lpstr>
      <vt:lpstr>Hypo exo vs control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garfield</cp:lastModifiedBy>
  <dcterms:created xsi:type="dcterms:W3CDTF">2020-08-13T16:52:47Z</dcterms:created>
  <dcterms:modified xsi:type="dcterms:W3CDTF">2022-12-20T17:28:51Z</dcterms:modified>
</cp:coreProperties>
</file>